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pps\xp\desktop\"/>
    </mc:Choice>
  </mc:AlternateContent>
  <bookViews>
    <workbookView xWindow="0" yWindow="0" windowWidth="38400" windowHeight="17700" activeTab="13"/>
  </bookViews>
  <sheets>
    <sheet name="Fig1-F" sheetId="2" r:id="rId1"/>
    <sheet name="Fig1-H" sheetId="3" r:id="rId2"/>
    <sheet name="Fig2-D" sheetId="4" r:id="rId3"/>
    <sheet name="Fig2-F1" sheetId="5" r:id="rId4"/>
    <sheet name="Fig2-F2" sheetId="6" r:id="rId5"/>
    <sheet name="Fig2-F3" sheetId="7" r:id="rId6"/>
    <sheet name="Fig2G&amp;H" sheetId="8" r:id="rId7"/>
    <sheet name="Fig2I" sheetId="9" r:id="rId8"/>
    <sheet name="Fig4-C" sheetId="10" r:id="rId9"/>
    <sheet name="Fig4-E" sheetId="11" r:id="rId10"/>
    <sheet name="Fig4-G" sheetId="12" r:id="rId11"/>
    <sheet name="Fig5-B" sheetId="13" r:id="rId12"/>
    <sheet name="Fig5-D" sheetId="14" r:id="rId13"/>
    <sheet name="Fig5-F" sheetId="15" r:id="rId14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5" l="1"/>
  <c r="E3" i="15"/>
  <c r="F3" i="15"/>
  <c r="E4" i="15"/>
  <c r="F4" i="15"/>
  <c r="E5" i="15"/>
  <c r="F5" i="15" s="1"/>
  <c r="E6" i="15"/>
  <c r="E7" i="15"/>
  <c r="F7" i="15"/>
  <c r="E8" i="15"/>
  <c r="F8" i="15"/>
  <c r="E11" i="15"/>
  <c r="F2" i="15" s="1"/>
  <c r="E12" i="15"/>
  <c r="E13" i="15"/>
  <c r="E14" i="15"/>
  <c r="E15" i="15"/>
  <c r="F6" i="15" s="1"/>
  <c r="E16" i="15"/>
  <c r="E17" i="15"/>
  <c r="E19" i="15"/>
  <c r="F19" i="15" s="1"/>
  <c r="E20" i="15"/>
  <c r="E21" i="15"/>
  <c r="F21" i="15"/>
  <c r="E22" i="15"/>
  <c r="F22" i="15" s="1"/>
  <c r="E23" i="15"/>
  <c r="E24" i="15"/>
  <c r="F24" i="15"/>
  <c r="E25" i="15"/>
  <c r="F25" i="15" s="1"/>
  <c r="E28" i="15"/>
  <c r="E29" i="15"/>
  <c r="F20" i="15" s="1"/>
  <c r="E30" i="15"/>
  <c r="E31" i="15"/>
  <c r="E32" i="15"/>
  <c r="F23" i="15" s="1"/>
  <c r="E33" i="15"/>
  <c r="E34" i="15"/>
  <c r="E37" i="15"/>
  <c r="F37" i="15" s="1"/>
  <c r="E38" i="15"/>
  <c r="E39" i="15"/>
  <c r="F39" i="15"/>
  <c r="E40" i="15"/>
  <c r="F40" i="15"/>
  <c r="E41" i="15"/>
  <c r="F41" i="15"/>
  <c r="E42" i="15"/>
  <c r="E43" i="15"/>
  <c r="F43" i="15" s="1"/>
  <c r="E46" i="15"/>
  <c r="E47" i="15"/>
  <c r="F38" i="15" s="1"/>
  <c r="E48" i="15"/>
  <c r="E49" i="15"/>
  <c r="E50" i="15"/>
  <c r="E51" i="15"/>
  <c r="F42" i="15" s="1"/>
  <c r="E52" i="15"/>
  <c r="E2" i="14" l="1"/>
  <c r="F2" i="14"/>
  <c r="E3" i="14"/>
  <c r="F3" i="14"/>
  <c r="E4" i="14"/>
  <c r="F4" i="14"/>
  <c r="E5" i="14"/>
  <c r="E6" i="14"/>
  <c r="E7" i="14"/>
  <c r="F7" i="14" s="1"/>
  <c r="E10" i="14"/>
  <c r="E11" i="14"/>
  <c r="E12" i="14"/>
  <c r="E13" i="14"/>
  <c r="F5" i="14" s="1"/>
  <c r="E14" i="14"/>
  <c r="F6" i="14" s="1"/>
  <c r="E15" i="14"/>
  <c r="E19" i="14"/>
  <c r="F19" i="14"/>
  <c r="E20" i="14"/>
  <c r="F20" i="14"/>
  <c r="E21" i="14"/>
  <c r="F21" i="14" s="1"/>
  <c r="E22" i="14"/>
  <c r="E23" i="14"/>
  <c r="E24" i="14"/>
  <c r="F24" i="14"/>
  <c r="E27" i="14"/>
  <c r="E28" i="14"/>
  <c r="E29" i="14"/>
  <c r="E30" i="14"/>
  <c r="F22" i="14" s="1"/>
  <c r="E31" i="14"/>
  <c r="F23" i="14" s="1"/>
  <c r="E32" i="14"/>
  <c r="E35" i="14"/>
  <c r="F35" i="14"/>
  <c r="E36" i="14"/>
  <c r="F36" i="14"/>
  <c r="E37" i="14"/>
  <c r="F37" i="14"/>
  <c r="E38" i="14"/>
  <c r="E39" i="14"/>
  <c r="E40" i="14"/>
  <c r="F40" i="14" s="1"/>
  <c r="E42" i="14"/>
  <c r="E43" i="14"/>
  <c r="E44" i="14"/>
  <c r="E45" i="14"/>
  <c r="F38" i="14" s="1"/>
  <c r="E46" i="14"/>
  <c r="F39" i="14" s="1"/>
  <c r="E47" i="14"/>
  <c r="E1" i="13" l="1"/>
  <c r="F1" i="13" s="1"/>
  <c r="E2" i="13"/>
  <c r="E3" i="13"/>
  <c r="F3" i="13" s="1"/>
  <c r="E4" i="13"/>
  <c r="E9" i="13"/>
  <c r="E10" i="13"/>
  <c r="F2" i="13" s="1"/>
  <c r="E11" i="13"/>
  <c r="E12" i="13"/>
  <c r="F4" i="13" s="1"/>
  <c r="E17" i="13"/>
  <c r="F17" i="13"/>
  <c r="E18" i="13"/>
  <c r="E19" i="13"/>
  <c r="E20" i="13"/>
  <c r="F20" i="13" s="1"/>
  <c r="E25" i="13"/>
  <c r="E26" i="13"/>
  <c r="F18" i="13" s="1"/>
  <c r="E27" i="13"/>
  <c r="F19" i="13" s="1"/>
  <c r="E28" i="13"/>
  <c r="D2" i="12" l="1"/>
  <c r="E2" i="12"/>
  <c r="M2" i="12"/>
  <c r="N2" i="12"/>
  <c r="D3" i="12"/>
  <c r="E3" i="12"/>
  <c r="M3" i="12"/>
  <c r="D4" i="12"/>
  <c r="M4" i="12"/>
  <c r="N4" i="12" s="1"/>
  <c r="D8" i="12"/>
  <c r="M8" i="12"/>
  <c r="D9" i="12"/>
  <c r="M9" i="12"/>
  <c r="N3" i="12" s="1"/>
  <c r="D10" i="12"/>
  <c r="E4" i="12" s="1"/>
  <c r="M10" i="12"/>
  <c r="D15" i="12"/>
  <c r="D16" i="12"/>
  <c r="E16" i="12"/>
  <c r="D17" i="12"/>
  <c r="E17" i="12" s="1"/>
  <c r="D21" i="12"/>
  <c r="E15" i="12" s="1"/>
  <c r="D22" i="12"/>
  <c r="D23" i="12"/>
  <c r="D2" i="11" l="1"/>
  <c r="E2" i="11"/>
  <c r="L2" i="11"/>
  <c r="M2" i="11"/>
  <c r="S2" i="11"/>
  <c r="D3" i="11"/>
  <c r="E3" i="11"/>
  <c r="L3" i="11"/>
  <c r="M3" i="11" s="1"/>
  <c r="S3" i="11"/>
  <c r="D4" i="11"/>
  <c r="L4" i="11"/>
  <c r="S4" i="11"/>
  <c r="D5" i="11"/>
  <c r="E5" i="11"/>
  <c r="L5" i="11"/>
  <c r="M5" i="11" s="1"/>
  <c r="S5" i="11"/>
  <c r="D6" i="11"/>
  <c r="E6" i="11"/>
  <c r="L6" i="11"/>
  <c r="M6" i="11"/>
  <c r="S6" i="11"/>
  <c r="D7" i="11"/>
  <c r="E7" i="11"/>
  <c r="L7" i="11"/>
  <c r="M7" i="11" s="1"/>
  <c r="S7" i="11"/>
  <c r="D14" i="11"/>
  <c r="L14" i="11"/>
  <c r="S14" i="11"/>
  <c r="T2" i="11" s="1"/>
  <c r="D15" i="11"/>
  <c r="L15" i="11"/>
  <c r="S15" i="11"/>
  <c r="T3" i="11" s="1"/>
  <c r="D16" i="11"/>
  <c r="E4" i="11" s="1"/>
  <c r="L16" i="11"/>
  <c r="M4" i="11" s="1"/>
  <c r="S16" i="11"/>
  <c r="T4" i="11" s="1"/>
  <c r="D17" i="11"/>
  <c r="L17" i="11"/>
  <c r="S17" i="11"/>
  <c r="T5" i="11" s="1"/>
  <c r="D18" i="11"/>
  <c r="L18" i="11"/>
  <c r="S18" i="11"/>
  <c r="T6" i="11" s="1"/>
  <c r="D19" i="11"/>
  <c r="L19" i="11"/>
  <c r="S19" i="11"/>
  <c r="T7" i="11" s="1"/>
  <c r="G2" i="10" l="1"/>
  <c r="K2" i="10" s="1"/>
  <c r="H2" i="10"/>
  <c r="G3" i="10"/>
  <c r="H3" i="10"/>
  <c r="K3" i="10"/>
  <c r="G6" i="10"/>
  <c r="H6" i="10"/>
  <c r="G7" i="10"/>
  <c r="H7" i="10"/>
  <c r="G10" i="10"/>
  <c r="K6" i="10" s="1"/>
  <c r="L6" i="10" s="1"/>
  <c r="M6" i="10" s="1"/>
  <c r="H10" i="10"/>
  <c r="G11" i="10"/>
  <c r="K7" i="10" s="1"/>
  <c r="L7" i="10" s="1"/>
  <c r="M7" i="10" s="1"/>
  <c r="H11" i="10"/>
  <c r="H15" i="10"/>
  <c r="G16" i="10"/>
  <c r="K16" i="10" s="1"/>
  <c r="H16" i="10"/>
  <c r="G17" i="10"/>
  <c r="H17" i="10"/>
  <c r="K17" i="10"/>
  <c r="G20" i="10"/>
  <c r="H20" i="10"/>
  <c r="G21" i="10"/>
  <c r="H21" i="10"/>
  <c r="G24" i="10"/>
  <c r="K20" i="10" s="1"/>
  <c r="L20" i="10" s="1"/>
  <c r="M20" i="10" s="1"/>
  <c r="H24" i="10"/>
  <c r="G25" i="10"/>
  <c r="K21" i="10" s="1"/>
  <c r="L21" i="10" s="1"/>
  <c r="M21" i="10" s="1"/>
  <c r="H25" i="10"/>
  <c r="G30" i="10"/>
  <c r="K30" i="10" s="1"/>
  <c r="H30" i="10"/>
  <c r="G31" i="10"/>
  <c r="H31" i="10"/>
  <c r="K31" i="10"/>
  <c r="G34" i="10"/>
  <c r="H34" i="10"/>
  <c r="G35" i="10"/>
  <c r="H35" i="10"/>
  <c r="G38" i="10"/>
  <c r="K34" i="10" s="1"/>
  <c r="L34" i="10" s="1"/>
  <c r="M34" i="10" s="1"/>
  <c r="H38" i="10"/>
  <c r="G39" i="10"/>
  <c r="K35" i="10" s="1"/>
  <c r="L35" i="10" s="1"/>
  <c r="M35" i="10" s="1"/>
  <c r="H39" i="10"/>
  <c r="L30" i="10" l="1"/>
  <c r="M30" i="10" s="1"/>
  <c r="L31" i="10"/>
  <c r="M31" i="10" s="1"/>
  <c r="L2" i="10"/>
  <c r="M2" i="10" s="1"/>
  <c r="L3" i="10"/>
  <c r="M3" i="10" s="1"/>
  <c r="L16" i="10"/>
  <c r="M16" i="10" s="1"/>
  <c r="L17" i="10"/>
  <c r="M17" i="10" s="1"/>
  <c r="F2" i="9"/>
  <c r="G2" i="9"/>
  <c r="F3" i="9"/>
  <c r="J3" i="9" s="1"/>
  <c r="G3" i="9"/>
  <c r="F4" i="9"/>
  <c r="G4" i="9"/>
  <c r="F6" i="9"/>
  <c r="J2" i="9" s="1"/>
  <c r="K2" i="9" s="1"/>
  <c r="L2" i="9" s="1"/>
  <c r="G6" i="9"/>
  <c r="J6" i="9"/>
  <c r="K6" i="9" s="1"/>
  <c r="L6" i="9" s="1"/>
  <c r="F7" i="9"/>
  <c r="G7" i="9"/>
  <c r="F8" i="9"/>
  <c r="J4" i="9" s="1"/>
  <c r="K4" i="9" s="1"/>
  <c r="L4" i="9" s="1"/>
  <c r="G8" i="9"/>
  <c r="J8" i="9"/>
  <c r="F10" i="9"/>
  <c r="G10" i="9"/>
  <c r="F11" i="9"/>
  <c r="G11" i="9"/>
  <c r="F12" i="9"/>
  <c r="G12" i="9"/>
  <c r="F16" i="9"/>
  <c r="G16" i="9"/>
  <c r="J20" i="9" s="1"/>
  <c r="K20" i="9" s="1"/>
  <c r="L20" i="9" s="1"/>
  <c r="J16" i="9"/>
  <c r="K16" i="9"/>
  <c r="L16" i="9"/>
  <c r="F17" i="9"/>
  <c r="G17" i="9"/>
  <c r="J17" i="9" s="1"/>
  <c r="K17" i="9" s="1"/>
  <c r="L17" i="9" s="1"/>
  <c r="F20" i="9"/>
  <c r="G20" i="9"/>
  <c r="F21" i="9"/>
  <c r="G21" i="9"/>
  <c r="J21" i="9"/>
  <c r="K21" i="9" s="1"/>
  <c r="L21" i="9" s="1"/>
  <c r="F24" i="9"/>
  <c r="G24" i="9"/>
  <c r="F25" i="9"/>
  <c r="G25" i="9"/>
  <c r="F31" i="9"/>
  <c r="G31" i="9"/>
  <c r="J35" i="9" s="1"/>
  <c r="K35" i="9" s="1"/>
  <c r="L35" i="9" s="1"/>
  <c r="J31" i="9"/>
  <c r="K31" i="9"/>
  <c r="L31" i="9"/>
  <c r="F32" i="9"/>
  <c r="G32" i="9"/>
  <c r="J32" i="9" s="1"/>
  <c r="K32" i="9" s="1"/>
  <c r="L32" i="9" s="1"/>
  <c r="F35" i="9"/>
  <c r="G35" i="9"/>
  <c r="F36" i="9"/>
  <c r="G36" i="9"/>
  <c r="J36" i="9"/>
  <c r="K36" i="9" s="1"/>
  <c r="L36" i="9" s="1"/>
  <c r="F39" i="9"/>
  <c r="G39" i="9"/>
  <c r="F40" i="9"/>
  <c r="G40" i="9"/>
  <c r="F43" i="9"/>
  <c r="G43" i="9"/>
  <c r="J43" i="9"/>
  <c r="K43" i="9"/>
  <c r="L43" i="9"/>
  <c r="F44" i="9"/>
  <c r="J44" i="9" s="1"/>
  <c r="K44" i="9" s="1"/>
  <c r="L44" i="9" s="1"/>
  <c r="G44" i="9"/>
  <c r="F47" i="9"/>
  <c r="G47" i="9"/>
  <c r="F48" i="9"/>
  <c r="G48" i="9"/>
  <c r="F51" i="9"/>
  <c r="J47" i="9" s="1"/>
  <c r="K47" i="9" s="1"/>
  <c r="L47" i="9" s="1"/>
  <c r="G51" i="9"/>
  <c r="F52" i="9"/>
  <c r="G52" i="9"/>
  <c r="K3" i="9" l="1"/>
  <c r="L3" i="9" s="1"/>
  <c r="J7" i="9"/>
  <c r="K7" i="9" s="1"/>
  <c r="L7" i="9" s="1"/>
  <c r="K8" i="9"/>
  <c r="L8" i="9" s="1"/>
  <c r="J48" i="9"/>
  <c r="K48" i="9" s="1"/>
  <c r="L48" i="9" s="1"/>
  <c r="F2" i="8"/>
  <c r="C20" i="8" s="1"/>
  <c r="G2" i="8"/>
  <c r="O2" i="8"/>
  <c r="P2" i="8"/>
  <c r="W2" i="8"/>
  <c r="X2" i="8"/>
  <c r="F3" i="8"/>
  <c r="C21" i="8" s="1"/>
  <c r="D21" i="8" s="1"/>
  <c r="E21" i="8" s="1"/>
  <c r="G3" i="8"/>
  <c r="O3" i="8"/>
  <c r="L21" i="8" s="1"/>
  <c r="M21" i="8" s="1"/>
  <c r="N21" i="8" s="1"/>
  <c r="P3" i="8"/>
  <c r="W3" i="8"/>
  <c r="T21" i="8" s="1"/>
  <c r="U21" i="8" s="1"/>
  <c r="V21" i="8" s="1"/>
  <c r="X3" i="8"/>
  <c r="F4" i="8"/>
  <c r="G4" i="8"/>
  <c r="O4" i="8"/>
  <c r="P4" i="8"/>
  <c r="W4" i="8"/>
  <c r="X4" i="8"/>
  <c r="F8" i="8"/>
  <c r="G8" i="8"/>
  <c r="O8" i="8"/>
  <c r="P8" i="8"/>
  <c r="W8" i="8"/>
  <c r="T25" i="8" s="1"/>
  <c r="U25" i="8" s="1"/>
  <c r="V25" i="8" s="1"/>
  <c r="X8" i="8"/>
  <c r="F9" i="8"/>
  <c r="C26" i="8" s="1"/>
  <c r="D26" i="8" s="1"/>
  <c r="E26" i="8" s="1"/>
  <c r="G9" i="8"/>
  <c r="O9" i="8"/>
  <c r="P9" i="8"/>
  <c r="W9" i="8"/>
  <c r="X9" i="8"/>
  <c r="F10" i="8"/>
  <c r="C27" i="8" s="1"/>
  <c r="D27" i="8" s="1"/>
  <c r="E27" i="8" s="1"/>
  <c r="G10" i="8"/>
  <c r="O10" i="8"/>
  <c r="L27" i="8" s="1"/>
  <c r="M27" i="8" s="1"/>
  <c r="N27" i="8" s="1"/>
  <c r="P10" i="8"/>
  <c r="W10" i="8"/>
  <c r="T27" i="8" s="1"/>
  <c r="U27" i="8" s="1"/>
  <c r="V27" i="8" s="1"/>
  <c r="X10" i="8"/>
  <c r="F15" i="8"/>
  <c r="G15" i="8"/>
  <c r="O15" i="8"/>
  <c r="P15" i="8"/>
  <c r="W15" i="8"/>
  <c r="X15" i="8"/>
  <c r="F16" i="8"/>
  <c r="G16" i="8"/>
  <c r="O16" i="8"/>
  <c r="P16" i="8"/>
  <c r="W16" i="8"/>
  <c r="T26" i="8" s="1"/>
  <c r="U26" i="8" s="1"/>
  <c r="V26" i="8" s="1"/>
  <c r="X16" i="8"/>
  <c r="F17" i="8"/>
  <c r="G17" i="8"/>
  <c r="O17" i="8"/>
  <c r="P17" i="8"/>
  <c r="W17" i="8"/>
  <c r="X17" i="8"/>
  <c r="L20" i="8"/>
  <c r="M22" i="8" s="1"/>
  <c r="N22" i="8" s="1"/>
  <c r="M20" i="8"/>
  <c r="N20" i="8"/>
  <c r="T20" i="8"/>
  <c r="U22" i="8" s="1"/>
  <c r="V22" i="8" s="1"/>
  <c r="U20" i="8"/>
  <c r="V20" i="8" s="1"/>
  <c r="C22" i="8"/>
  <c r="L22" i="8"/>
  <c r="T22" i="8"/>
  <c r="C25" i="8"/>
  <c r="D25" i="8"/>
  <c r="E25" i="8"/>
  <c r="L25" i="8"/>
  <c r="M25" i="8"/>
  <c r="N25" i="8" s="1"/>
  <c r="L26" i="8"/>
  <c r="M26" i="8"/>
  <c r="N26" i="8"/>
  <c r="D22" i="8" l="1"/>
  <c r="E22" i="8" s="1"/>
  <c r="D20" i="8"/>
  <c r="E20" i="8" s="1"/>
  <c r="F2" i="7"/>
  <c r="J2" i="7"/>
  <c r="K2" i="7"/>
  <c r="L2" i="7"/>
  <c r="F3" i="7"/>
  <c r="J3" i="7"/>
  <c r="K3" i="7"/>
  <c r="L3" i="7"/>
  <c r="F4" i="7"/>
  <c r="J4" i="7"/>
  <c r="K4" i="7" s="1"/>
  <c r="L4" i="7" s="1"/>
  <c r="F7" i="7"/>
  <c r="F8" i="7"/>
  <c r="J8" i="7"/>
  <c r="K8" i="7"/>
  <c r="L8" i="7"/>
  <c r="F9" i="7"/>
  <c r="J9" i="7"/>
  <c r="K9" i="7"/>
  <c r="L9" i="7"/>
  <c r="J10" i="7"/>
  <c r="K10" i="7" s="1"/>
  <c r="L10" i="7" s="1"/>
  <c r="F12" i="7"/>
  <c r="F13" i="7"/>
  <c r="J13" i="7"/>
  <c r="K13" i="7"/>
  <c r="L13" i="7"/>
  <c r="F14" i="7"/>
  <c r="J14" i="7"/>
  <c r="K14" i="7"/>
  <c r="L14" i="7"/>
  <c r="J15" i="7"/>
  <c r="K15" i="7" s="1"/>
  <c r="L15" i="7" s="1"/>
  <c r="F17" i="7"/>
  <c r="F18" i="7"/>
  <c r="J18" i="7"/>
  <c r="K18" i="7"/>
  <c r="L18" i="7"/>
  <c r="F19" i="7"/>
  <c r="J19" i="7"/>
  <c r="K19" i="7"/>
  <c r="L19" i="7"/>
  <c r="J20" i="7"/>
  <c r="K20" i="7" s="1"/>
  <c r="L20" i="7" s="1"/>
  <c r="F2" i="6" l="1"/>
  <c r="F3" i="6"/>
  <c r="J3" i="6" s="1"/>
  <c r="F4" i="6"/>
  <c r="J4" i="6"/>
  <c r="K4" i="6" s="1"/>
  <c r="L4" i="6" s="1"/>
  <c r="F7" i="6"/>
  <c r="F8" i="6"/>
  <c r="J13" i="6" s="1"/>
  <c r="K13" i="6" s="1"/>
  <c r="L13" i="6" s="1"/>
  <c r="F9" i="6"/>
  <c r="J14" i="6" s="1"/>
  <c r="K14" i="6" s="1"/>
  <c r="L14" i="6" s="1"/>
  <c r="F12" i="6"/>
  <c r="J2" i="6" s="1"/>
  <c r="K2" i="6" s="1"/>
  <c r="L2" i="6" s="1"/>
  <c r="J12" i="6"/>
  <c r="K12" i="6" s="1"/>
  <c r="L12" i="6" s="1"/>
  <c r="F13" i="6"/>
  <c r="F14" i="6"/>
  <c r="F2" i="5"/>
  <c r="J2" i="5" s="1"/>
  <c r="K2" i="5" s="1"/>
  <c r="L2" i="5" s="1"/>
  <c r="F3" i="5"/>
  <c r="F4" i="5"/>
  <c r="F7" i="5"/>
  <c r="J12" i="5" s="1"/>
  <c r="K12" i="5" s="1"/>
  <c r="L12" i="5" s="1"/>
  <c r="F8" i="5"/>
  <c r="F9" i="5"/>
  <c r="F12" i="5"/>
  <c r="F13" i="5"/>
  <c r="J3" i="5" s="1"/>
  <c r="K3" i="5" s="1"/>
  <c r="L3" i="5" s="1"/>
  <c r="J13" i="5"/>
  <c r="K13" i="5" s="1"/>
  <c r="L13" i="5" s="1"/>
  <c r="F14" i="5"/>
  <c r="J4" i="5" s="1"/>
  <c r="K4" i="5" s="1"/>
  <c r="L4" i="5" s="1"/>
  <c r="J14" i="5"/>
  <c r="K14" i="5" s="1"/>
  <c r="L14" i="5" s="1"/>
  <c r="K3" i="6" l="1"/>
  <c r="L3" i="6" s="1"/>
  <c r="D2" i="4"/>
  <c r="E2" i="4"/>
  <c r="D3" i="4"/>
  <c r="E3" i="4"/>
  <c r="D4" i="4"/>
  <c r="E4" i="4"/>
  <c r="D5" i="4"/>
  <c r="E5" i="4"/>
  <c r="D8" i="4"/>
  <c r="D9" i="4"/>
  <c r="D10" i="4"/>
  <c r="D11" i="4"/>
  <c r="D14" i="4"/>
  <c r="D15" i="4"/>
  <c r="E15" i="4"/>
  <c r="D16" i="4"/>
  <c r="E16" i="4"/>
  <c r="D17" i="4"/>
  <c r="E17" i="4"/>
  <c r="D20" i="4"/>
  <c r="E14" i="4" s="1"/>
  <c r="D21" i="4"/>
  <c r="D22" i="4"/>
  <c r="D23" i="4"/>
  <c r="D26" i="4"/>
  <c r="D27" i="4"/>
  <c r="E27" i="4"/>
  <c r="D28" i="4"/>
  <c r="E28" i="4"/>
  <c r="D29" i="4"/>
  <c r="E29" i="4" s="1"/>
  <c r="D32" i="4"/>
  <c r="E26" i="4" s="1"/>
  <c r="D33" i="4"/>
  <c r="D34" i="4"/>
  <c r="D35" i="4"/>
  <c r="J2" i="3" l="1"/>
  <c r="K2" i="3"/>
  <c r="L2" i="3"/>
  <c r="N2" i="3"/>
  <c r="P2" i="3" s="1"/>
  <c r="O2" i="3"/>
  <c r="J3" i="3"/>
  <c r="L3" i="3" s="1"/>
  <c r="K3" i="3"/>
  <c r="N3" i="3"/>
  <c r="O3" i="3"/>
  <c r="P3" i="3"/>
  <c r="J4" i="3"/>
  <c r="K4" i="3"/>
  <c r="L4" i="3"/>
  <c r="N4" i="3"/>
  <c r="P4" i="3" s="1"/>
  <c r="O4" i="3"/>
  <c r="J5" i="3"/>
  <c r="L5" i="3" s="1"/>
  <c r="K5" i="3"/>
  <c r="N5" i="3"/>
  <c r="O5" i="3"/>
  <c r="P5" i="3"/>
  <c r="J6" i="3"/>
  <c r="K6" i="3"/>
  <c r="L6" i="3"/>
  <c r="N6" i="3"/>
  <c r="P6" i="3" s="1"/>
  <c r="O6" i="3"/>
  <c r="J9" i="3"/>
  <c r="L9" i="3" s="1"/>
  <c r="K9" i="3"/>
  <c r="J10" i="3"/>
  <c r="K10" i="3"/>
  <c r="L10" i="3"/>
  <c r="J11" i="3"/>
  <c r="K11" i="3"/>
  <c r="L11" i="3"/>
  <c r="J12" i="3"/>
  <c r="L12" i="3" s="1"/>
  <c r="K12" i="3"/>
  <c r="J13" i="3"/>
  <c r="L13" i="3" s="1"/>
  <c r="K13" i="3"/>
  <c r="J17" i="3"/>
  <c r="K17" i="3"/>
  <c r="L17" i="3"/>
  <c r="J18" i="3"/>
  <c r="K18" i="3"/>
  <c r="L18" i="3"/>
  <c r="J19" i="3"/>
  <c r="L19" i="3" s="1"/>
  <c r="K19" i="3"/>
  <c r="J20" i="3"/>
  <c r="L20" i="3" s="1"/>
  <c r="K20" i="3"/>
  <c r="J21" i="3"/>
  <c r="K21" i="3"/>
  <c r="L21" i="3"/>
  <c r="C27" i="3"/>
  <c r="D27" i="3"/>
  <c r="F27" i="3"/>
  <c r="G27" i="3"/>
  <c r="I27" i="3"/>
  <c r="C28" i="3"/>
  <c r="D28" i="3"/>
  <c r="F28" i="3"/>
  <c r="G28" i="3"/>
  <c r="I28" i="3"/>
  <c r="J28" i="3"/>
  <c r="C30" i="3"/>
  <c r="F30" i="3"/>
  <c r="I30" i="3"/>
  <c r="J27" i="3" s="1"/>
  <c r="C31" i="3"/>
  <c r="F31" i="3"/>
  <c r="I31" i="3"/>
  <c r="C34" i="3"/>
  <c r="D34" i="3"/>
  <c r="C35" i="3"/>
  <c r="C37" i="3"/>
  <c r="C38" i="3"/>
  <c r="D35" i="3" s="1"/>
  <c r="F2" i="2" l="1"/>
  <c r="K1" i="2" s="1"/>
  <c r="L1" i="2" s="1"/>
  <c r="M1" i="2" s="1"/>
  <c r="F3" i="2"/>
  <c r="K2" i="2" s="1"/>
  <c r="F5" i="2"/>
  <c r="K10" i="2" s="1"/>
  <c r="L10" i="2" s="1"/>
  <c r="M10" i="2" s="1"/>
  <c r="F6" i="2"/>
  <c r="K5" i="2" s="1"/>
  <c r="K7" i="2"/>
  <c r="L7" i="2" s="1"/>
  <c r="M7" i="2" s="1"/>
  <c r="F8" i="2"/>
  <c r="F9" i="2"/>
  <c r="F11" i="2"/>
  <c r="F12" i="2"/>
  <c r="L2" i="2" l="1"/>
  <c r="M2" i="2" s="1"/>
  <c r="K8" i="2"/>
  <c r="L8" i="2" s="1"/>
  <c r="M8" i="2" s="1"/>
  <c r="K11" i="2"/>
  <c r="L11" i="2" s="1"/>
  <c r="M11" i="2" s="1"/>
  <c r="K4" i="2"/>
  <c r="L4" i="2" s="1"/>
  <c r="M4" i="2" s="1"/>
  <c r="L5" i="2" l="1"/>
  <c r="M5" i="2" s="1"/>
</calcChain>
</file>

<file path=xl/sharedStrings.xml><?xml version="1.0" encoding="utf-8"?>
<sst xmlns="http://schemas.openxmlformats.org/spreadsheetml/2006/main" count="537" uniqueCount="73">
  <si>
    <t>Average</t>
  </si>
  <si>
    <t>Fabp-Rpl15</t>
  </si>
  <si>
    <t>W.T.</t>
  </si>
  <si>
    <t>Fabp</t>
  </si>
  <si>
    <r>
      <t>ninaE</t>
    </r>
    <r>
      <rPr>
        <vertAlign val="superscript"/>
        <sz val="11"/>
        <color theme="1"/>
        <rFont val="Calibri"/>
        <family val="2"/>
        <scheme val="minor"/>
      </rPr>
      <t>G69D</t>
    </r>
  </si>
  <si>
    <t>Fabp2-Rpl15</t>
  </si>
  <si>
    <t>Fabp2</t>
  </si>
  <si>
    <t>Fabp-Rp49</t>
  </si>
  <si>
    <t>Rpl15</t>
  </si>
  <si>
    <t>Fabp2-Rp49</t>
  </si>
  <si>
    <t>Rp49</t>
  </si>
  <si>
    <t>Fabp normalization</t>
  </si>
  <si>
    <t>Tub</t>
  </si>
  <si>
    <r>
      <t>ninaE</t>
    </r>
    <r>
      <rPr>
        <vertAlign val="superscript"/>
        <sz val="11"/>
        <color theme="1"/>
        <rFont val="Calibri"/>
        <family val="2"/>
        <scheme val="minor"/>
      </rPr>
      <t xml:space="preserve">G69D </t>
    </r>
    <r>
      <rPr>
        <sz val="11"/>
        <color theme="1"/>
        <rFont val="Calibri"/>
        <family val="2"/>
        <scheme val="minor"/>
      </rPr>
      <t>Fabp-/-</t>
    </r>
  </si>
  <si>
    <r>
      <t>ninaE</t>
    </r>
    <r>
      <rPr>
        <vertAlign val="superscript"/>
        <sz val="11"/>
        <color theme="1"/>
        <rFont val="Calibri"/>
        <family val="2"/>
        <scheme val="minor"/>
      </rPr>
      <t>G69D</t>
    </r>
    <r>
      <rPr>
        <sz val="11"/>
        <color theme="1"/>
        <rFont val="Calibri"/>
        <family val="2"/>
        <scheme val="minor"/>
      </rPr>
      <t xml:space="preserve"> Fabp+/-</t>
    </r>
  </si>
  <si>
    <r>
      <t>Fabp</t>
    </r>
    <r>
      <rPr>
        <vertAlign val="superscript"/>
        <sz val="11"/>
        <color theme="1"/>
        <rFont val="Calibri"/>
        <family val="2"/>
        <scheme val="minor"/>
      </rPr>
      <t>EY</t>
    </r>
  </si>
  <si>
    <t>4C5</t>
  </si>
  <si>
    <t>Rh1 normalization</t>
  </si>
  <si>
    <t>RA3H</t>
  </si>
  <si>
    <t>RA0</t>
  </si>
  <si>
    <t>X3H</t>
  </si>
  <si>
    <t>X0</t>
  </si>
  <si>
    <t>Santa</t>
  </si>
  <si>
    <t>ninaD</t>
  </si>
  <si>
    <t>Fabp1-Rpl15</t>
  </si>
  <si>
    <t>Fabp1</t>
  </si>
  <si>
    <t>Fabp2-Rpl49</t>
  </si>
  <si>
    <t>Fabp1-Rpl49</t>
  </si>
  <si>
    <t>Arr2</t>
  </si>
  <si>
    <t>Arr1</t>
  </si>
  <si>
    <t>STD</t>
  </si>
  <si>
    <r>
      <t>Santa Maria</t>
    </r>
    <r>
      <rPr>
        <vertAlign val="superscript"/>
        <sz val="11"/>
        <color theme="1"/>
        <rFont val="Calibri"/>
        <family val="2"/>
        <scheme val="minor"/>
      </rPr>
      <t>-/-</t>
    </r>
  </si>
  <si>
    <t>W.T</t>
  </si>
  <si>
    <t>Fatp-Rp49</t>
  </si>
  <si>
    <t>Fatp-Rpl15</t>
  </si>
  <si>
    <t>Fatp</t>
  </si>
  <si>
    <r>
      <t>ninaD</t>
    </r>
    <r>
      <rPr>
        <vertAlign val="superscript"/>
        <sz val="11"/>
        <color theme="1"/>
        <rFont val="Calibri"/>
        <family val="2"/>
        <scheme val="minor"/>
      </rPr>
      <t>-/-</t>
    </r>
  </si>
  <si>
    <t>52,081.16/137,926.95</t>
  </si>
  <si>
    <r>
      <t>Santa maria</t>
    </r>
    <r>
      <rPr>
        <vertAlign val="superscript"/>
        <sz val="11"/>
        <color theme="1"/>
        <rFont val="Calibri"/>
        <family val="2"/>
        <scheme val="minor"/>
      </rPr>
      <t>1</t>
    </r>
  </si>
  <si>
    <t>deltadeltaCT</t>
  </si>
  <si>
    <t>deltaCT</t>
  </si>
  <si>
    <t>FabpEY</t>
  </si>
  <si>
    <t>Rp15</t>
  </si>
  <si>
    <t>ninaE</t>
  </si>
  <si>
    <t>3rd</t>
  </si>
  <si>
    <t>2nd</t>
  </si>
  <si>
    <t>RP49</t>
  </si>
  <si>
    <t>std</t>
  </si>
  <si>
    <t>1st</t>
  </si>
  <si>
    <t>ninaEG69D Fabp-/-, Fabp</t>
  </si>
  <si>
    <t>ninaEG69D Fabp-/-</t>
  </si>
  <si>
    <t>ninaEG69D</t>
  </si>
  <si>
    <t>Fabp-/-, Fabp</t>
  </si>
  <si>
    <t>Fabp-/-</t>
  </si>
  <si>
    <t>ninaE Fabp</t>
  </si>
  <si>
    <t>tub</t>
  </si>
  <si>
    <t>hsv</t>
  </si>
  <si>
    <t>Dabp</t>
  </si>
  <si>
    <t>Dark</t>
  </si>
  <si>
    <t>Light</t>
  </si>
  <si>
    <t>Rh1</t>
  </si>
  <si>
    <r>
      <t>Fabp</t>
    </r>
    <r>
      <rPr>
        <vertAlign val="superscript"/>
        <sz val="11"/>
        <color theme="1"/>
        <rFont val="Calibri"/>
        <family val="2"/>
        <scheme val="minor"/>
      </rPr>
      <t>ey</t>
    </r>
    <r>
      <rPr>
        <sz val="11"/>
        <color theme="1"/>
        <rFont val="Calibri"/>
        <family val="2"/>
        <scheme val="minor"/>
      </rPr>
      <t xml:space="preserve"> Arr2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D)</t>
    </r>
  </si>
  <si>
    <r>
      <t>Fabp</t>
    </r>
    <r>
      <rPr>
        <vertAlign val="superscript"/>
        <sz val="11"/>
        <color theme="1"/>
        <rFont val="Calibri"/>
        <family val="2"/>
        <scheme val="minor"/>
      </rPr>
      <t xml:space="preserve">ey </t>
    </r>
    <r>
      <rPr>
        <sz val="11"/>
        <color theme="1"/>
        <rFont val="Calibri"/>
        <family val="2"/>
        <scheme val="minor"/>
      </rPr>
      <t>(D)</t>
    </r>
  </si>
  <si>
    <t>W.T. (D)</t>
  </si>
  <si>
    <r>
      <t>Fabp</t>
    </r>
    <r>
      <rPr>
        <vertAlign val="superscript"/>
        <sz val="11"/>
        <color theme="1"/>
        <rFont val="Calibri"/>
        <family val="2"/>
        <scheme val="minor"/>
      </rPr>
      <t>ey</t>
    </r>
    <r>
      <rPr>
        <sz val="11"/>
        <color theme="1"/>
        <rFont val="Calibri"/>
        <family val="2"/>
        <scheme val="minor"/>
      </rPr>
      <t xml:space="preserve"> Arr2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abp</t>
    </r>
    <r>
      <rPr>
        <vertAlign val="superscript"/>
        <sz val="11"/>
        <color theme="1"/>
        <rFont val="Calibri"/>
        <family val="2"/>
        <scheme val="minor"/>
      </rPr>
      <t>ey</t>
    </r>
  </si>
  <si>
    <t>Fatp RNAi, Fabp</t>
  </si>
  <si>
    <t>Fatp RNAi</t>
  </si>
  <si>
    <t>FabpEY, Vhs</t>
  </si>
  <si>
    <t>FabpEY, Fatp</t>
  </si>
  <si>
    <t>FabpEY, Fabp</t>
  </si>
  <si>
    <t>Act</t>
  </si>
  <si>
    <t xml:space="preserve">2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0.000000000000"/>
    <numFmt numFmtId="165" formatCode="###0.00;\-###0.00"/>
    <numFmt numFmtId="166" formatCode="0.00000000000000"/>
    <numFmt numFmtId="167" formatCode="0.0000000000000"/>
    <numFmt numFmtId="168" formatCode="0.000000000000000"/>
    <numFmt numFmtId="169" formatCode="0.0000000000000000"/>
    <numFmt numFmtId="170" formatCode="0.000000000000000000"/>
    <numFmt numFmtId="171" formatCode="0.0000000000000000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8.25"/>
      <name val="Microsoft Sans Serif"/>
      <family val="2"/>
    </font>
    <font>
      <vertAlign val="superscript"/>
      <sz val="11"/>
      <color theme="1"/>
      <name val="Calibri"/>
      <family val="2"/>
      <scheme val="minor"/>
    </font>
    <font>
      <sz val="8.25"/>
      <name val="Microsoft Sans Serif"/>
      <charset val="1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>
      <alignment vertical="top"/>
      <protection locked="0"/>
    </xf>
  </cellStyleXfs>
  <cellXfs count="21">
    <xf numFmtId="0" fontId="0" fillId="0" borderId="0" xfId="0"/>
    <xf numFmtId="164" fontId="0" fillId="0" borderId="0" xfId="0" applyNumberFormat="1"/>
    <xf numFmtId="165" fontId="4" fillId="0" borderId="0" xfId="0" applyNumberFormat="1" applyFont="1" applyFill="1" applyBorder="1" applyAlignment="1" applyProtection="1">
      <alignment vertical="center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3" fillId="0" borderId="0" xfId="0" applyFont="1"/>
    <xf numFmtId="165" fontId="6" fillId="0" borderId="0" xfId="0" applyNumberFormat="1" applyFont="1" applyFill="1" applyBorder="1" applyAlignment="1" applyProtection="1">
      <alignment vertical="center"/>
    </xf>
    <xf numFmtId="169" fontId="0" fillId="0" borderId="0" xfId="0" applyNumberFormat="1"/>
    <xf numFmtId="165" fontId="6" fillId="0" borderId="0" xfId="3" applyNumberFormat="1" applyFont="1" applyFill="1" applyBorder="1" applyAlignment="1" applyProtection="1">
      <alignment vertical="center"/>
    </xf>
    <xf numFmtId="170" fontId="0" fillId="0" borderId="0" xfId="0" applyNumberFormat="1"/>
    <xf numFmtId="0" fontId="0" fillId="4" borderId="0" xfId="0" applyFill="1"/>
    <xf numFmtId="0" fontId="0" fillId="5" borderId="0" xfId="0" applyFill="1"/>
    <xf numFmtId="171" fontId="0" fillId="0" borderId="0" xfId="0" applyNumberForma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2" borderId="0" xfId="1"/>
    <xf numFmtId="0" fontId="2" fillId="3" borderId="0" xfId="2"/>
  </cellXfs>
  <cellStyles count="4">
    <cellStyle name="Bad" xfId="2" builtinId="27"/>
    <cellStyle name="Good" xfId="1" builtinId="26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J18" sqref="J18"/>
    </sheetView>
  </sheetViews>
  <sheetFormatPr defaultRowHeight="15" x14ac:dyDescent="0.25"/>
  <cols>
    <col min="9" max="9" width="11.85546875" bestFit="1" customWidth="1"/>
    <col min="10" max="10" width="9" bestFit="1" customWidth="1"/>
    <col min="11" max="11" width="16.7109375" bestFit="1" customWidth="1"/>
    <col min="12" max="12" width="18.5703125" bestFit="1" customWidth="1"/>
  </cols>
  <sheetData>
    <row r="1" spans="1:13" x14ac:dyDescent="0.25">
      <c r="C1">
        <v>1</v>
      </c>
      <c r="D1">
        <v>2</v>
      </c>
      <c r="E1">
        <v>3</v>
      </c>
      <c r="F1" t="s">
        <v>0</v>
      </c>
      <c r="H1">
        <v>1</v>
      </c>
      <c r="I1" t="s">
        <v>1</v>
      </c>
      <c r="J1" t="s">
        <v>2</v>
      </c>
      <c r="K1" s="1">
        <f>F2-F8</f>
        <v>3.4814794998739984</v>
      </c>
      <c r="L1" s="1">
        <f>K1-K1</f>
        <v>0</v>
      </c>
      <c r="M1">
        <f>2^((-1)*L1)</f>
        <v>1</v>
      </c>
    </row>
    <row r="2" spans="1:13" ht="17.25" x14ac:dyDescent="0.25">
      <c r="A2" t="s">
        <v>3</v>
      </c>
      <c r="B2" t="s">
        <v>2</v>
      </c>
      <c r="C2" s="2">
        <v>23.789977074328998</v>
      </c>
      <c r="D2" s="2">
        <v>23.5766216350818</v>
      </c>
      <c r="E2" s="2">
        <v>23.554122020346501</v>
      </c>
      <c r="F2" s="3">
        <f>AVERAGE(C2:E2)</f>
        <v>23.640240243252432</v>
      </c>
      <c r="J2" t="s">
        <v>4</v>
      </c>
      <c r="K2" s="4">
        <f>F3-F9</f>
        <v>2.2400428345836687</v>
      </c>
      <c r="L2" s="4">
        <f>K2-K1</f>
        <v>-1.2414366652903297</v>
      </c>
      <c r="M2">
        <f>2^((-1)*L2)</f>
        <v>2.364338607783607</v>
      </c>
    </row>
    <row r="3" spans="1:13" ht="17.25" x14ac:dyDescent="0.25">
      <c r="B3" t="s">
        <v>4</v>
      </c>
      <c r="C3" s="2">
        <v>23.553507121900999</v>
      </c>
      <c r="D3" s="2">
        <v>23.219030278962599</v>
      </c>
      <c r="E3" s="2">
        <v>23.6216907809936</v>
      </c>
      <c r="F3" s="3">
        <f>AVERAGE(C3:E3)</f>
        <v>23.464742727285735</v>
      </c>
    </row>
    <row r="4" spans="1:13" x14ac:dyDescent="0.25">
      <c r="F4" s="3"/>
      <c r="H4">
        <v>2</v>
      </c>
      <c r="I4" t="s">
        <v>5</v>
      </c>
      <c r="J4" t="s">
        <v>2</v>
      </c>
      <c r="K4" s="4">
        <f>F5-F8</f>
        <v>9.0068771280707338</v>
      </c>
      <c r="L4" s="4">
        <f>K4-K4</f>
        <v>0</v>
      </c>
      <c r="M4">
        <f>2^((-1)*L4)</f>
        <v>1</v>
      </c>
    </row>
    <row r="5" spans="1:13" ht="17.25" x14ac:dyDescent="0.25">
      <c r="A5" t="s">
        <v>6</v>
      </c>
      <c r="B5" t="s">
        <v>2</v>
      </c>
      <c r="C5" s="2">
        <v>29.038302875012999</v>
      </c>
      <c r="D5" s="2">
        <v>29.275973765614498</v>
      </c>
      <c r="E5" s="2">
        <v>29.182636973720001</v>
      </c>
      <c r="F5" s="3">
        <f>AVERAGE(C5:E5)</f>
        <v>29.165637871449167</v>
      </c>
      <c r="J5" t="s">
        <v>4</v>
      </c>
      <c r="K5" s="4">
        <f>F6-F9</f>
        <v>7.9108897770162656</v>
      </c>
      <c r="L5" s="4">
        <f>K5-K4</f>
        <v>-1.0959873510544682</v>
      </c>
      <c r="M5">
        <f>2^((-1)*L5)</f>
        <v>2.1375932408181173</v>
      </c>
    </row>
    <row r="6" spans="1:13" ht="17.25" x14ac:dyDescent="0.25">
      <c r="B6" t="s">
        <v>4</v>
      </c>
      <c r="C6" s="2">
        <v>29.124575168871502</v>
      </c>
      <c r="D6" s="2">
        <v>29.102963861336701</v>
      </c>
      <c r="E6" s="2">
        <v>29.1792299789468</v>
      </c>
      <c r="F6" s="3">
        <f>AVERAGE(C6:E6)</f>
        <v>29.135589669718332</v>
      </c>
    </row>
    <row r="7" spans="1:13" x14ac:dyDescent="0.25">
      <c r="F7" s="3"/>
      <c r="H7">
        <v>3</v>
      </c>
      <c r="I7" t="s">
        <v>7</v>
      </c>
      <c r="J7" t="s">
        <v>2</v>
      </c>
      <c r="K7" s="4">
        <f>F2-F11</f>
        <v>3.2745931413782969</v>
      </c>
      <c r="L7" s="4">
        <f>K7-K7</f>
        <v>0</v>
      </c>
      <c r="M7">
        <f>2^((-1)*L7)</f>
        <v>1</v>
      </c>
    </row>
    <row r="8" spans="1:13" ht="17.25" x14ac:dyDescent="0.25">
      <c r="A8" t="s">
        <v>8</v>
      </c>
      <c r="B8" t="s">
        <v>2</v>
      </c>
      <c r="C8" s="2">
        <v>20.1412580135407</v>
      </c>
      <c r="D8" s="2">
        <v>20.481055072951602</v>
      </c>
      <c r="E8" s="2">
        <v>19.853969143642999</v>
      </c>
      <c r="F8" s="3">
        <f>AVERAGE(C8:E8)</f>
        <v>20.158760743378433</v>
      </c>
      <c r="J8" t="s">
        <v>4</v>
      </c>
      <c r="K8" s="5">
        <f>F3-F12</f>
        <v>2.2576172681162987</v>
      </c>
      <c r="L8" s="6">
        <f>K8-K7</f>
        <v>-1.0169758732619982</v>
      </c>
      <c r="M8">
        <f>2^((-1)*L8)</f>
        <v>2.0236725591248184</v>
      </c>
    </row>
    <row r="9" spans="1:13" ht="17.25" x14ac:dyDescent="0.25">
      <c r="B9" t="s">
        <v>4</v>
      </c>
      <c r="C9" s="2">
        <v>21.294769456757798</v>
      </c>
      <c r="D9" s="2">
        <v>21.330963860257501</v>
      </c>
      <c r="E9" s="2">
        <v>21.048366361090899</v>
      </c>
      <c r="F9" s="3">
        <f>AVERAGE(C9:E9)</f>
        <v>21.224699892702066</v>
      </c>
    </row>
    <row r="10" spans="1:13" x14ac:dyDescent="0.25">
      <c r="F10" s="3"/>
      <c r="H10">
        <v>4</v>
      </c>
      <c r="I10" t="s">
        <v>9</v>
      </c>
      <c r="J10" t="s">
        <v>2</v>
      </c>
      <c r="K10" s="4">
        <f>F5-F11</f>
        <v>8.7999907695750323</v>
      </c>
      <c r="L10" s="4">
        <f>K10-K10</f>
        <v>0</v>
      </c>
      <c r="M10">
        <f>2^((-1)*L10)</f>
        <v>1</v>
      </c>
    </row>
    <row r="11" spans="1:13" ht="17.25" x14ac:dyDescent="0.25">
      <c r="A11" t="s">
        <v>10</v>
      </c>
      <c r="B11" t="s">
        <v>2</v>
      </c>
      <c r="C11" s="2">
        <v>20.390953559173401</v>
      </c>
      <c r="D11" s="2">
        <v>20.374578899688199</v>
      </c>
      <c r="E11" s="2">
        <v>20.331408846760802</v>
      </c>
      <c r="F11" s="3">
        <f>AVERAGE(C11:E11)</f>
        <v>20.365647101874135</v>
      </c>
      <c r="J11" t="s">
        <v>4</v>
      </c>
      <c r="K11" s="5">
        <f>F6-F12</f>
        <v>7.9284642105488956</v>
      </c>
      <c r="L11" s="6">
        <f>K11-K10</f>
        <v>-0.87152655902613674</v>
      </c>
      <c r="M11">
        <f>2^((-1)*L11)</f>
        <v>1.8295978290814365</v>
      </c>
    </row>
    <row r="12" spans="1:13" ht="17.25" x14ac:dyDescent="0.25">
      <c r="B12" t="s">
        <v>4</v>
      </c>
      <c r="C12" s="2">
        <v>21.141126718661301</v>
      </c>
      <c r="D12" s="2">
        <v>21.272590080644299</v>
      </c>
      <c r="E12" s="2">
        <v>21.207659578202701</v>
      </c>
      <c r="F12" s="3">
        <f>AVERAGE(C12:E12)</f>
        <v>21.20712545916943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9"/>
  <sheetViews>
    <sheetView workbookViewId="0">
      <selection activeCell="L51" sqref="L51"/>
    </sheetView>
  </sheetViews>
  <sheetFormatPr defaultRowHeight="15" x14ac:dyDescent="0.25"/>
  <cols>
    <col min="2" max="2" width="23.140625" bestFit="1" customWidth="1"/>
    <col min="10" max="10" width="23.140625" bestFit="1" customWidth="1"/>
    <col min="17" max="17" width="23.140625" bestFit="1" customWidth="1"/>
  </cols>
  <sheetData>
    <row r="2" spans="2:20" x14ac:dyDescent="0.25">
      <c r="B2" t="s">
        <v>2</v>
      </c>
      <c r="C2">
        <v>36926.794000000002</v>
      </c>
      <c r="D2">
        <f>C2/C2</f>
        <v>1</v>
      </c>
      <c r="E2">
        <f>D2/D14</f>
        <v>1</v>
      </c>
      <c r="J2" t="s">
        <v>2</v>
      </c>
      <c r="K2">
        <v>55964.542999999998</v>
      </c>
      <c r="L2">
        <f>K2/K2</f>
        <v>1</v>
      </c>
      <c r="M2">
        <f>L2/L14</f>
        <v>1</v>
      </c>
      <c r="Q2" t="s">
        <v>2</v>
      </c>
      <c r="R2">
        <v>43061.836000000003</v>
      </c>
      <c r="S2">
        <f>R2/R2</f>
        <v>1</v>
      </c>
      <c r="T2">
        <f>S2/S14</f>
        <v>1</v>
      </c>
    </row>
    <row r="3" spans="2:20" x14ac:dyDescent="0.25">
      <c r="B3" t="s">
        <v>53</v>
      </c>
      <c r="C3">
        <v>51850.563000000002</v>
      </c>
      <c r="D3">
        <f>C3/C2</f>
        <v>1.4041447248304306</v>
      </c>
      <c r="E3">
        <f>D3/D15</f>
        <v>1.3349148150968282</v>
      </c>
      <c r="J3" t="s">
        <v>53</v>
      </c>
      <c r="K3">
        <v>108448.182</v>
      </c>
      <c r="L3">
        <f>K3/K2</f>
        <v>1.9378016184282967</v>
      </c>
      <c r="M3">
        <f>L3/L15</f>
        <v>1.5088268420616833</v>
      </c>
      <c r="Q3" t="s">
        <v>53</v>
      </c>
      <c r="R3">
        <v>63911.161</v>
      </c>
      <c r="S3">
        <f>R3/R2</f>
        <v>1.484171761742811</v>
      </c>
      <c r="T3">
        <f>S3/S15</f>
        <v>1.6646192792855665</v>
      </c>
    </row>
    <row r="4" spans="2:20" x14ac:dyDescent="0.25">
      <c r="B4" t="s">
        <v>52</v>
      </c>
      <c r="C4">
        <v>29171.278999999999</v>
      </c>
      <c r="D4">
        <f>C4/C2</f>
        <v>0.78997594537993188</v>
      </c>
      <c r="E4">
        <f>D4/D16</f>
        <v>0.92781043737790081</v>
      </c>
      <c r="J4" t="s">
        <v>52</v>
      </c>
      <c r="K4">
        <v>48323.692999999999</v>
      </c>
      <c r="L4">
        <f>K4/K2</f>
        <v>0.86346980444386012</v>
      </c>
      <c r="M4">
        <f>L4/L16</f>
        <v>0.96845380103891532</v>
      </c>
      <c r="Q4" t="s">
        <v>52</v>
      </c>
      <c r="R4">
        <v>43659.785000000003</v>
      </c>
      <c r="S4">
        <f>R4/R2</f>
        <v>1.013885822239442</v>
      </c>
      <c r="T4">
        <f>S4/S16</f>
        <v>0.96650368092742001</v>
      </c>
    </row>
    <row r="5" spans="2:20" x14ac:dyDescent="0.25">
      <c r="B5" t="s">
        <v>51</v>
      </c>
      <c r="C5">
        <v>139.77799999999999</v>
      </c>
      <c r="D5">
        <f>C5/C2</f>
        <v>3.7852731000692879E-3</v>
      </c>
      <c r="E5">
        <f>D5/D17</f>
        <v>2.3251454418005985E-3</v>
      </c>
      <c r="J5" t="s">
        <v>51</v>
      </c>
      <c r="K5">
        <v>1407.192</v>
      </c>
      <c r="L5">
        <f>K5/K2</f>
        <v>2.5144348985392414E-2</v>
      </c>
      <c r="M5">
        <f>L5/L17</f>
        <v>4.5620246272522367E-3</v>
      </c>
      <c r="Q5" t="s">
        <v>51</v>
      </c>
      <c r="R5">
        <v>1645.577</v>
      </c>
      <c r="S5">
        <f>R5/R2</f>
        <v>3.8214278648035345E-2</v>
      </c>
      <c r="T5">
        <f>S5/S17</f>
        <v>7.7011631131321751E-3</v>
      </c>
    </row>
    <row r="6" spans="2:20" x14ac:dyDescent="0.25">
      <c r="B6" t="s">
        <v>50</v>
      </c>
      <c r="C6">
        <v>3437.364</v>
      </c>
      <c r="D6">
        <f>C6/C2</f>
        <v>9.3085903964476302E-2</v>
      </c>
      <c r="E6">
        <f>D6/D18</f>
        <v>0.13562103490655439</v>
      </c>
      <c r="J6" t="s">
        <v>50</v>
      </c>
      <c r="K6">
        <v>6557.0919999999996</v>
      </c>
      <c r="L6">
        <f>K6/K2</f>
        <v>0.11716511291801311</v>
      </c>
      <c r="M6">
        <f>L6/L18</f>
        <v>7.675526724561986E-2</v>
      </c>
      <c r="Q6" t="s">
        <v>50</v>
      </c>
      <c r="R6">
        <v>17915.016</v>
      </c>
      <c r="S6">
        <f>R6/R2</f>
        <v>0.41603000856721478</v>
      </c>
      <c r="T6">
        <f>S6/S18</f>
        <v>0.12765908102770737</v>
      </c>
    </row>
    <row r="7" spans="2:20" x14ac:dyDescent="0.25">
      <c r="B7" t="s">
        <v>49</v>
      </c>
      <c r="C7">
        <v>3855.0619999999999</v>
      </c>
      <c r="D7">
        <f>C7/C2</f>
        <v>0.10439741939145868</v>
      </c>
      <c r="E7">
        <f>D7/D19</f>
        <v>3.7190472757967767E-2</v>
      </c>
      <c r="J7" t="s">
        <v>49</v>
      </c>
      <c r="K7">
        <v>3409.518</v>
      </c>
      <c r="L7">
        <f>K7/K2</f>
        <v>6.0922823938721345E-2</v>
      </c>
      <c r="M7">
        <f>L7/L19</f>
        <v>1.3890234765057359E-2</v>
      </c>
      <c r="Q7" t="s">
        <v>49</v>
      </c>
      <c r="R7">
        <v>1266.92</v>
      </c>
      <c r="S7">
        <f>R7/R2</f>
        <v>2.9420947123573644E-2</v>
      </c>
      <c r="T7">
        <f>S7/S19</f>
        <v>6.4336021803403191E-3</v>
      </c>
    </row>
    <row r="14" spans="2:20" x14ac:dyDescent="0.25">
      <c r="B14" t="s">
        <v>2</v>
      </c>
      <c r="C14">
        <v>11526.56</v>
      </c>
      <c r="D14">
        <f>C14/C14</f>
        <v>1</v>
      </c>
      <c r="J14" t="s">
        <v>2</v>
      </c>
      <c r="K14">
        <v>10937.843999999999</v>
      </c>
      <c r="L14">
        <f>K14/K14</f>
        <v>1</v>
      </c>
      <c r="Q14" t="s">
        <v>2</v>
      </c>
      <c r="R14">
        <v>8089.0540000000001</v>
      </c>
      <c r="S14">
        <f>R14/R14</f>
        <v>1</v>
      </c>
    </row>
    <row r="15" spans="2:20" x14ac:dyDescent="0.25">
      <c r="B15" t="s">
        <v>53</v>
      </c>
      <c r="C15">
        <v>12124.338</v>
      </c>
      <c r="D15">
        <f>C15/C14</f>
        <v>1.0518609194764093</v>
      </c>
      <c r="J15" t="s">
        <v>53</v>
      </c>
      <c r="K15">
        <v>14047.584000000001</v>
      </c>
      <c r="L15">
        <f>K15/K14</f>
        <v>1.2843101437541076</v>
      </c>
      <c r="Q15" t="s">
        <v>53</v>
      </c>
      <c r="R15">
        <v>7212.1869999999999</v>
      </c>
      <c r="S15">
        <f>R15/R14</f>
        <v>0.89159832534187555</v>
      </c>
    </row>
    <row r="16" spans="2:20" x14ac:dyDescent="0.25">
      <c r="B16" t="s">
        <v>52</v>
      </c>
      <c r="C16">
        <v>9814.1869999999999</v>
      </c>
      <c r="D16">
        <f>C16/C14</f>
        <v>0.85144110645326965</v>
      </c>
      <c r="J16" t="s">
        <v>52</v>
      </c>
      <c r="K16">
        <v>9752.1409999999996</v>
      </c>
      <c r="L16">
        <f>K16/K14</f>
        <v>0.89159627802334718</v>
      </c>
      <c r="Q16" t="s">
        <v>52</v>
      </c>
      <c r="R16">
        <v>8485.6139999999996</v>
      </c>
      <c r="S16">
        <f>R16/R14</f>
        <v>1.0490242740374831</v>
      </c>
    </row>
    <row r="17" spans="2:19" x14ac:dyDescent="0.25">
      <c r="B17" t="s">
        <v>51</v>
      </c>
      <c r="C17">
        <v>18764.923999999999</v>
      </c>
      <c r="D17">
        <f>C17/C14</f>
        <v>1.627972612817701</v>
      </c>
      <c r="J17" t="s">
        <v>51</v>
      </c>
      <c r="K17">
        <v>60285.726000000002</v>
      </c>
      <c r="L17">
        <f>K17/K14</f>
        <v>5.5116644559933388</v>
      </c>
      <c r="Q17" t="s">
        <v>51</v>
      </c>
      <c r="R17">
        <v>40139.048999999999</v>
      </c>
      <c r="S17">
        <f>R17/R14</f>
        <v>4.9621437809662288</v>
      </c>
    </row>
    <row r="18" spans="2:19" x14ac:dyDescent="0.25">
      <c r="B18" t="s">
        <v>50</v>
      </c>
      <c r="C18">
        <v>7911.4589999999998</v>
      </c>
      <c r="D18">
        <f>C18/C14</f>
        <v>0.68636774545050738</v>
      </c>
      <c r="J18" t="s">
        <v>50</v>
      </c>
      <c r="K18">
        <v>16696.362000000001</v>
      </c>
      <c r="L18">
        <f>K18/K14</f>
        <v>1.5264765158471818</v>
      </c>
      <c r="Q18" t="s">
        <v>50</v>
      </c>
      <c r="R18">
        <v>26361.534</v>
      </c>
      <c r="S18">
        <f>R18/R14</f>
        <v>3.2589143304025416</v>
      </c>
    </row>
    <row r="19" spans="2:19" x14ac:dyDescent="0.25">
      <c r="B19" t="s">
        <v>49</v>
      </c>
      <c r="C19">
        <v>32356.22</v>
      </c>
      <c r="D19">
        <f>C19/C14</f>
        <v>2.8071011646145947</v>
      </c>
      <c r="J19" t="s">
        <v>49</v>
      </c>
      <c r="K19">
        <v>47973.584000000003</v>
      </c>
      <c r="L19">
        <f>K19/K14</f>
        <v>4.3860183048871431</v>
      </c>
      <c r="Q19" t="s">
        <v>49</v>
      </c>
      <c r="R19">
        <v>36991.35</v>
      </c>
      <c r="S19">
        <f>R19/R14</f>
        <v>4.573013111298305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workbookViewId="0">
      <selection activeCell="O49" sqref="O49"/>
    </sheetView>
  </sheetViews>
  <sheetFormatPr defaultRowHeight="15" x14ac:dyDescent="0.25"/>
  <cols>
    <col min="1" max="2" width="10.5703125" bestFit="1" customWidth="1"/>
    <col min="11" max="11" width="10.5703125" bestFit="1" customWidth="1"/>
  </cols>
  <sheetData>
    <row r="2" spans="1:14" x14ac:dyDescent="0.25">
      <c r="A2" t="s">
        <v>56</v>
      </c>
      <c r="B2" t="s">
        <v>32</v>
      </c>
      <c r="C2">
        <v>34873.815000000002</v>
      </c>
      <c r="D2">
        <f>C2/C2</f>
        <v>1</v>
      </c>
      <c r="E2">
        <f>D2/D8</f>
        <v>1</v>
      </c>
      <c r="J2" t="s">
        <v>56</v>
      </c>
      <c r="K2" t="s">
        <v>32</v>
      </c>
      <c r="L2">
        <v>59294.404000000002</v>
      </c>
      <c r="M2">
        <f>L2/L2</f>
        <v>1</v>
      </c>
      <c r="N2">
        <f>M2/M8</f>
        <v>1</v>
      </c>
    </row>
    <row r="3" spans="1:14" x14ac:dyDescent="0.25">
      <c r="B3" t="s">
        <v>43</v>
      </c>
      <c r="C3">
        <v>8660.723</v>
      </c>
      <c r="D3">
        <f>C3/C2</f>
        <v>0.24834458174421123</v>
      </c>
      <c r="E3">
        <f>D3/D9</f>
        <v>0.32698553095572541</v>
      </c>
      <c r="K3" t="s">
        <v>43</v>
      </c>
      <c r="L3">
        <v>23279.756000000001</v>
      </c>
      <c r="M3">
        <f>L3/L2</f>
        <v>0.3926130364679945</v>
      </c>
      <c r="N3">
        <f>M3/M9</f>
        <v>0.38195613359166758</v>
      </c>
    </row>
    <row r="4" spans="1:14" x14ac:dyDescent="0.25">
      <c r="B4" t="s">
        <v>54</v>
      </c>
      <c r="C4">
        <v>25672.108</v>
      </c>
      <c r="D4">
        <f>C4/C2</f>
        <v>0.73614280513904196</v>
      </c>
      <c r="E4">
        <f>D4/D10</f>
        <v>0.92658502193327275</v>
      </c>
      <c r="K4" t="s">
        <v>54</v>
      </c>
      <c r="L4">
        <v>52870.788999999997</v>
      </c>
      <c r="M4">
        <f>L4/L2</f>
        <v>0.89166574639994689</v>
      </c>
      <c r="N4">
        <f>M4/M10</f>
        <v>1.0102956086350765</v>
      </c>
    </row>
    <row r="8" spans="1:14" x14ac:dyDescent="0.25">
      <c r="A8" t="s">
        <v>12</v>
      </c>
      <c r="B8" t="s">
        <v>32</v>
      </c>
      <c r="C8">
        <v>6093.2960000000003</v>
      </c>
      <c r="D8">
        <f>C8/C8</f>
        <v>1</v>
      </c>
      <c r="J8" t="s">
        <v>12</v>
      </c>
      <c r="K8" t="s">
        <v>32</v>
      </c>
      <c r="L8">
        <v>11281.267</v>
      </c>
      <c r="M8">
        <f>L8/L8</f>
        <v>1</v>
      </c>
    </row>
    <row r="9" spans="1:14" x14ac:dyDescent="0.25">
      <c r="B9" t="s">
        <v>43</v>
      </c>
      <c r="C9">
        <v>4627.8410000000003</v>
      </c>
      <c r="D9">
        <f>C9/C8</f>
        <v>0.7594971588447369</v>
      </c>
      <c r="K9" t="s">
        <v>43</v>
      </c>
      <c r="L9">
        <v>11596.023999999999</v>
      </c>
      <c r="M9">
        <f>L9/L8</f>
        <v>1.0279008554624227</v>
      </c>
    </row>
    <row r="10" spans="1:14" x14ac:dyDescent="0.25">
      <c r="B10" t="s">
        <v>54</v>
      </c>
      <c r="C10">
        <v>4840.933</v>
      </c>
      <c r="D10">
        <f>C10/C8</f>
        <v>0.79446870790455604</v>
      </c>
      <c r="K10" t="s">
        <v>54</v>
      </c>
      <c r="L10">
        <v>9956.61</v>
      </c>
      <c r="M10">
        <f>L10/L8</f>
        <v>0.88257905783100432</v>
      </c>
    </row>
    <row r="15" spans="1:14" x14ac:dyDescent="0.25">
      <c r="A15" t="s">
        <v>56</v>
      </c>
      <c r="B15" t="s">
        <v>32</v>
      </c>
      <c r="C15">
        <v>48421.637999999999</v>
      </c>
      <c r="D15">
        <f>C15/C15</f>
        <v>1</v>
      </c>
      <c r="E15">
        <f>D15/D21</f>
        <v>1</v>
      </c>
    </row>
    <row r="16" spans="1:14" x14ac:dyDescent="0.25">
      <c r="B16" t="s">
        <v>43</v>
      </c>
      <c r="C16">
        <v>20720.07</v>
      </c>
      <c r="D16">
        <f>C16/C15</f>
        <v>0.42790931607889843</v>
      </c>
      <c r="E16">
        <f>D16/D22</f>
        <v>0.12985164919024603</v>
      </c>
    </row>
    <row r="17" spans="1:5" x14ac:dyDescent="0.25">
      <c r="B17" t="s">
        <v>54</v>
      </c>
      <c r="C17">
        <v>43041.597000000002</v>
      </c>
      <c r="D17">
        <f>C17/C15</f>
        <v>0.88889180081020813</v>
      </c>
      <c r="E17">
        <f>D17/D23</f>
        <v>0.61837667622338788</v>
      </c>
    </row>
    <row r="21" spans="1:5" x14ac:dyDescent="0.25">
      <c r="A21" t="s">
        <v>55</v>
      </c>
      <c r="B21" t="s">
        <v>32</v>
      </c>
      <c r="C21">
        <v>5460.9620000000004</v>
      </c>
      <c r="D21">
        <f>C21/C21</f>
        <v>1</v>
      </c>
    </row>
    <row r="22" spans="1:5" x14ac:dyDescent="0.25">
      <c r="B22" t="s">
        <v>43</v>
      </c>
      <c r="C22">
        <v>17995.894</v>
      </c>
      <c r="D22">
        <f>C22/C21</f>
        <v>3.2953706691238649</v>
      </c>
    </row>
    <row r="23" spans="1:5" x14ac:dyDescent="0.25">
      <c r="B23" t="s">
        <v>54</v>
      </c>
      <c r="C23">
        <v>7849.915</v>
      </c>
      <c r="D23">
        <f>C23/C21</f>
        <v>1.43746010318328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Q46" sqref="Q46"/>
    </sheetView>
  </sheetViews>
  <sheetFormatPr defaultRowHeight="15" x14ac:dyDescent="0.25"/>
  <sheetData>
    <row r="1" spans="1:6" x14ac:dyDescent="0.25">
      <c r="A1" t="s">
        <v>60</v>
      </c>
      <c r="B1" t="s">
        <v>59</v>
      </c>
      <c r="C1" t="s">
        <v>2</v>
      </c>
      <c r="D1">
        <v>6881.4089999999997</v>
      </c>
      <c r="E1">
        <f>D1/D1</f>
        <v>1</v>
      </c>
      <c r="F1">
        <f>E1/E9</f>
        <v>1</v>
      </c>
    </row>
    <row r="2" spans="1:6" x14ac:dyDescent="0.25">
      <c r="C2" t="s">
        <v>3</v>
      </c>
      <c r="D2">
        <v>13563.843999999999</v>
      </c>
      <c r="E2">
        <f>D2/D1</f>
        <v>1.9710852820984772</v>
      </c>
      <c r="F2">
        <f>E2/E10</f>
        <v>1.6574663428800076</v>
      </c>
    </row>
    <row r="3" spans="1:6" x14ac:dyDescent="0.25">
      <c r="B3" t="s">
        <v>58</v>
      </c>
      <c r="C3" t="s">
        <v>2</v>
      </c>
      <c r="D3">
        <v>16969.258000000002</v>
      </c>
      <c r="E3">
        <f>D3/D3</f>
        <v>1</v>
      </c>
      <c r="F3">
        <f>E3/E11</f>
        <v>1</v>
      </c>
    </row>
    <row r="4" spans="1:6" x14ac:dyDescent="0.25">
      <c r="C4" t="s">
        <v>57</v>
      </c>
      <c r="D4">
        <v>21724.814999999999</v>
      </c>
      <c r="E4">
        <f>D4/D3</f>
        <v>1.2802454297058832</v>
      </c>
      <c r="F4">
        <f>E4/E12</f>
        <v>1.1589255996069689</v>
      </c>
    </row>
    <row r="9" spans="1:6" x14ac:dyDescent="0.25">
      <c r="A9" t="s">
        <v>60</v>
      </c>
      <c r="B9" t="s">
        <v>59</v>
      </c>
      <c r="C9" t="s">
        <v>2</v>
      </c>
      <c r="D9">
        <v>18099.580999999998</v>
      </c>
      <c r="E9">
        <f>D9/D9</f>
        <v>1</v>
      </c>
    </row>
    <row r="10" spans="1:6" x14ac:dyDescent="0.25">
      <c r="C10" t="s">
        <v>3</v>
      </c>
      <c r="D10">
        <v>21524.309000000001</v>
      </c>
      <c r="E10">
        <f>D10/D9</f>
        <v>1.1892158719033332</v>
      </c>
    </row>
    <row r="11" spans="1:6" x14ac:dyDescent="0.25">
      <c r="B11" t="s">
        <v>58</v>
      </c>
      <c r="C11" t="s">
        <v>2</v>
      </c>
      <c r="D11">
        <v>18194.994999999999</v>
      </c>
      <c r="E11">
        <f>D11/D11</f>
        <v>1</v>
      </c>
    </row>
    <row r="12" spans="1:6" x14ac:dyDescent="0.25">
      <c r="C12" t="s">
        <v>57</v>
      </c>
      <c r="D12">
        <v>20099.702000000001</v>
      </c>
      <c r="E12">
        <f>D12/D11</f>
        <v>1.1046830185993457</v>
      </c>
    </row>
    <row r="17" spans="1:6" x14ac:dyDescent="0.25">
      <c r="A17" t="s">
        <v>60</v>
      </c>
      <c r="B17" t="s">
        <v>59</v>
      </c>
      <c r="C17" t="s">
        <v>2</v>
      </c>
      <c r="D17">
        <v>13867.723</v>
      </c>
      <c r="E17">
        <f>D17/D17</f>
        <v>1</v>
      </c>
      <c r="F17">
        <f>E17/E25</f>
        <v>1</v>
      </c>
    </row>
    <row r="18" spans="1:6" x14ac:dyDescent="0.25">
      <c r="C18" t="s">
        <v>3</v>
      </c>
      <c r="D18">
        <v>25173.572</v>
      </c>
      <c r="E18">
        <f>D18/D17</f>
        <v>1.8152635439862765</v>
      </c>
      <c r="F18">
        <f>E18/E26</f>
        <v>1.9010908760909395</v>
      </c>
    </row>
    <row r="19" spans="1:6" x14ac:dyDescent="0.25">
      <c r="B19" t="s">
        <v>58</v>
      </c>
      <c r="C19" t="s">
        <v>2</v>
      </c>
      <c r="D19">
        <v>18651.501</v>
      </c>
      <c r="E19">
        <f>D19/D19</f>
        <v>1</v>
      </c>
      <c r="F19">
        <f>E19/E27</f>
        <v>1</v>
      </c>
    </row>
    <row r="20" spans="1:6" x14ac:dyDescent="0.25">
      <c r="C20" t="s">
        <v>57</v>
      </c>
      <c r="D20">
        <v>3591.761</v>
      </c>
      <c r="E20">
        <f>D20/D19</f>
        <v>0.19257222247153191</v>
      </c>
      <c r="F20">
        <f>E20/E28</f>
        <v>0.95255088097018237</v>
      </c>
    </row>
    <row r="25" spans="1:6" x14ac:dyDescent="0.25">
      <c r="A25" t="s">
        <v>60</v>
      </c>
      <c r="B25" t="s">
        <v>59</v>
      </c>
      <c r="C25" t="s">
        <v>2</v>
      </c>
      <c r="D25">
        <v>29941.927</v>
      </c>
      <c r="E25">
        <f>D25/D25</f>
        <v>1</v>
      </c>
    </row>
    <row r="26" spans="1:6" x14ac:dyDescent="0.25">
      <c r="C26" t="s">
        <v>3</v>
      </c>
      <c r="D26">
        <v>28590.157999999999</v>
      </c>
      <c r="E26">
        <f>D26/D25</f>
        <v>0.95485364051552191</v>
      </c>
    </row>
    <row r="27" spans="1:6" x14ac:dyDescent="0.25">
      <c r="B27" t="s">
        <v>58</v>
      </c>
      <c r="C27" t="s">
        <v>2</v>
      </c>
      <c r="D27">
        <v>19768.267</v>
      </c>
      <c r="E27">
        <f>D27/D27</f>
        <v>1</v>
      </c>
    </row>
    <row r="28" spans="1:6" x14ac:dyDescent="0.25">
      <c r="C28" t="s">
        <v>57</v>
      </c>
      <c r="D28">
        <v>3996.4470000000001</v>
      </c>
      <c r="E28">
        <f>D28/D27</f>
        <v>0.202164762343608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P45" sqref="P45"/>
    </sheetView>
  </sheetViews>
  <sheetFormatPr defaultRowHeight="15" x14ac:dyDescent="0.25"/>
  <cols>
    <col min="2" max="2" width="9.140625" style="17"/>
    <col min="3" max="3" width="14.7109375" style="16" bestFit="1" customWidth="1"/>
  </cols>
  <sheetData>
    <row r="1" spans="1:6" x14ac:dyDescent="0.25">
      <c r="A1" s="18" t="s">
        <v>48</v>
      </c>
    </row>
    <row r="2" spans="1:6" x14ac:dyDescent="0.25">
      <c r="B2" s="17" t="s">
        <v>60</v>
      </c>
      <c r="C2" s="16" t="s">
        <v>2</v>
      </c>
      <c r="D2">
        <v>10059.701999999999</v>
      </c>
      <c r="E2">
        <f>D2/D2</f>
        <v>1</v>
      </c>
      <c r="F2">
        <f>E2/E10</f>
        <v>1</v>
      </c>
    </row>
    <row r="3" spans="1:6" ht="17.25" x14ac:dyDescent="0.25">
      <c r="C3" s="16" t="s">
        <v>65</v>
      </c>
      <c r="D3">
        <v>32348.309000000001</v>
      </c>
      <c r="E3">
        <f>D3/D2</f>
        <v>3.2156329282915141</v>
      </c>
      <c r="F3">
        <f>E3/E11</f>
        <v>2.579074951715195</v>
      </c>
    </row>
    <row r="4" spans="1:6" ht="17.25" x14ac:dyDescent="0.25">
      <c r="C4" s="16" t="s">
        <v>64</v>
      </c>
      <c r="D4">
        <v>19453.016</v>
      </c>
      <c r="E4">
        <f>D4/D2</f>
        <v>1.9337566858342325</v>
      </c>
      <c r="F4">
        <f>E4/E12</f>
        <v>1.835997407541192</v>
      </c>
    </row>
    <row r="5" spans="1:6" ht="17.25" x14ac:dyDescent="0.25">
      <c r="C5" s="16" t="s">
        <v>63</v>
      </c>
      <c r="D5">
        <v>25979.108</v>
      </c>
      <c r="E5">
        <f>D5/D5</f>
        <v>1</v>
      </c>
      <c r="F5">
        <f>E5/E13</f>
        <v>1</v>
      </c>
    </row>
    <row r="6" spans="1:6" ht="17.25" x14ac:dyDescent="0.25">
      <c r="C6" s="16" t="s">
        <v>62</v>
      </c>
      <c r="D6">
        <v>19479.48</v>
      </c>
      <c r="E6">
        <f>D6/D5</f>
        <v>0.74981327303462453</v>
      </c>
      <c r="F6">
        <f>E6/E14</f>
        <v>0.89238539051791832</v>
      </c>
    </row>
    <row r="7" spans="1:6" ht="17.25" x14ac:dyDescent="0.25">
      <c r="C7" s="16" t="s">
        <v>61</v>
      </c>
      <c r="D7">
        <v>12898.945</v>
      </c>
      <c r="E7">
        <f>D7/D5</f>
        <v>0.4965122359089465</v>
      </c>
      <c r="F7">
        <f>E7/E15</f>
        <v>1.0132224499252827</v>
      </c>
    </row>
    <row r="10" spans="1:6" x14ac:dyDescent="0.25">
      <c r="B10" s="17" t="s">
        <v>12</v>
      </c>
      <c r="C10" s="16" t="s">
        <v>2</v>
      </c>
      <c r="D10">
        <v>25737.865000000002</v>
      </c>
      <c r="E10">
        <f>D10/D10</f>
        <v>1</v>
      </c>
    </row>
    <row r="11" spans="1:6" ht="17.25" x14ac:dyDescent="0.25">
      <c r="C11" s="16" t="s">
        <v>65</v>
      </c>
      <c r="D11">
        <v>32090.392</v>
      </c>
      <c r="E11">
        <f>D11/D10</f>
        <v>1.246816392890397</v>
      </c>
    </row>
    <row r="12" spans="1:6" ht="17.25" x14ac:dyDescent="0.25">
      <c r="C12" s="16" t="s">
        <v>64</v>
      </c>
      <c r="D12">
        <v>27108.3</v>
      </c>
      <c r="E12">
        <f>D12/D10</f>
        <v>1.0532458694612004</v>
      </c>
    </row>
    <row r="13" spans="1:6" ht="17.25" x14ac:dyDescent="0.25">
      <c r="C13" s="16" t="s">
        <v>63</v>
      </c>
      <c r="D13">
        <v>31812.35</v>
      </c>
      <c r="E13">
        <f>D13/D13</f>
        <v>1</v>
      </c>
    </row>
    <row r="14" spans="1:6" ht="17.25" x14ac:dyDescent="0.25">
      <c r="C14" s="16" t="s">
        <v>62</v>
      </c>
      <c r="D14">
        <v>26729.844000000001</v>
      </c>
      <c r="E14">
        <f>D14/D13</f>
        <v>0.84023481446670878</v>
      </c>
    </row>
    <row r="15" spans="1:6" ht="17.25" x14ac:dyDescent="0.25">
      <c r="C15" s="16" t="s">
        <v>61</v>
      </c>
      <c r="D15">
        <v>15589.094999999999</v>
      </c>
      <c r="E15">
        <f>D15/D13</f>
        <v>0.49003280172637359</v>
      </c>
    </row>
    <row r="18" spans="1:6" x14ac:dyDescent="0.25">
      <c r="A18" s="18" t="s">
        <v>45</v>
      </c>
    </row>
    <row r="19" spans="1:6" x14ac:dyDescent="0.25">
      <c r="B19" s="17" t="s">
        <v>60</v>
      </c>
      <c r="C19" s="16" t="s">
        <v>2</v>
      </c>
      <c r="D19">
        <v>14890.066000000001</v>
      </c>
      <c r="E19">
        <f>D19/D19</f>
        <v>1</v>
      </c>
      <c r="F19">
        <f>E19/E27</f>
        <v>1</v>
      </c>
    </row>
    <row r="20" spans="1:6" ht="17.25" x14ac:dyDescent="0.25">
      <c r="C20" s="16" t="s">
        <v>65</v>
      </c>
      <c r="D20">
        <v>28516.43</v>
      </c>
      <c r="E20">
        <f>D20/D19</f>
        <v>1.9151312022391305</v>
      </c>
      <c r="F20">
        <f>E20/E28</f>
        <v>2.1323554801805975</v>
      </c>
    </row>
    <row r="21" spans="1:6" ht="17.25" x14ac:dyDescent="0.25">
      <c r="C21" s="16" t="s">
        <v>64</v>
      </c>
      <c r="D21">
        <v>9841.8029999999999</v>
      </c>
      <c r="E21">
        <f>D21/D19</f>
        <v>0.66096436375768919</v>
      </c>
      <c r="F21">
        <f>E21/E29</f>
        <v>0.66592453987741451</v>
      </c>
    </row>
    <row r="22" spans="1:6" ht="17.25" x14ac:dyDescent="0.25">
      <c r="C22" s="16" t="s">
        <v>63</v>
      </c>
      <c r="D22">
        <v>11330.823</v>
      </c>
      <c r="E22">
        <f>D22/D22</f>
        <v>1</v>
      </c>
      <c r="F22">
        <f>E22/E30</f>
        <v>1</v>
      </c>
    </row>
    <row r="23" spans="1:6" ht="17.25" x14ac:dyDescent="0.25">
      <c r="C23" s="16" t="s">
        <v>62</v>
      </c>
      <c r="D23">
        <v>9470.3379999999997</v>
      </c>
      <c r="E23">
        <f>D23/D22</f>
        <v>0.83580318922994379</v>
      </c>
      <c r="F23">
        <f>E23/E31</f>
        <v>0.79396138208557765</v>
      </c>
    </row>
    <row r="24" spans="1:6" ht="17.25" x14ac:dyDescent="0.25">
      <c r="C24" s="16" t="s">
        <v>61</v>
      </c>
      <c r="D24">
        <v>7301.4679999999998</v>
      </c>
      <c r="E24">
        <f>D24/D22</f>
        <v>0.64438990883539526</v>
      </c>
      <c r="F24">
        <f>E24/E32</f>
        <v>1.0382884675576638</v>
      </c>
    </row>
    <row r="27" spans="1:6" x14ac:dyDescent="0.25">
      <c r="B27" s="17" t="s">
        <v>12</v>
      </c>
      <c r="C27" s="16" t="s">
        <v>2</v>
      </c>
      <c r="D27">
        <v>26482.986000000001</v>
      </c>
      <c r="E27">
        <f>D27/D27</f>
        <v>1</v>
      </c>
    </row>
    <row r="28" spans="1:6" ht="17.25" x14ac:dyDescent="0.25">
      <c r="C28" s="16" t="s">
        <v>65</v>
      </c>
      <c r="D28">
        <v>23785.149000000001</v>
      </c>
      <c r="E28">
        <f>D28/D27</f>
        <v>0.89812942543563634</v>
      </c>
    </row>
    <row r="29" spans="1:6" ht="17.25" x14ac:dyDescent="0.25">
      <c r="C29" s="16" t="s">
        <v>64</v>
      </c>
      <c r="D29">
        <v>26285.725999999999</v>
      </c>
      <c r="E29">
        <f>D29/D27</f>
        <v>0.99255144416116814</v>
      </c>
    </row>
    <row r="30" spans="1:6" x14ac:dyDescent="0.25">
      <c r="C30" s="16" t="s">
        <v>63</v>
      </c>
      <c r="D30">
        <v>24148.116000000002</v>
      </c>
      <c r="E30">
        <f>D30/D30</f>
        <v>1</v>
      </c>
    </row>
    <row r="31" spans="1:6" ht="17.25" x14ac:dyDescent="0.25">
      <c r="C31" s="16" t="s">
        <v>62</v>
      </c>
      <c r="D31">
        <v>25420.723000000002</v>
      </c>
      <c r="E31">
        <f>D31/D30</f>
        <v>1.052700053287801</v>
      </c>
    </row>
    <row r="32" spans="1:6" ht="17.25" x14ac:dyDescent="0.25">
      <c r="C32" s="16" t="s">
        <v>61</v>
      </c>
      <c r="D32">
        <v>14986.974</v>
      </c>
      <c r="E32">
        <f>D32/D30</f>
        <v>0.62062705015993791</v>
      </c>
    </row>
    <row r="34" spans="1:6" x14ac:dyDescent="0.25">
      <c r="A34" s="18" t="s">
        <v>44</v>
      </c>
    </row>
    <row r="35" spans="1:6" x14ac:dyDescent="0.25">
      <c r="B35" s="17" t="s">
        <v>60</v>
      </c>
      <c r="C35" s="16" t="s">
        <v>2</v>
      </c>
      <c r="D35">
        <v>6062.6809999999996</v>
      </c>
      <c r="E35">
        <f>D35/D35</f>
        <v>1</v>
      </c>
      <c r="F35">
        <f>E35/E42</f>
        <v>1</v>
      </c>
    </row>
    <row r="36" spans="1:6" ht="17.25" x14ac:dyDescent="0.25">
      <c r="C36" s="16" t="s">
        <v>65</v>
      </c>
      <c r="D36">
        <v>18626.157999999999</v>
      </c>
      <c r="E36">
        <f>D36/D35</f>
        <v>3.0722642342554392</v>
      </c>
      <c r="F36">
        <f>E36/E43</f>
        <v>2.0206406304070987</v>
      </c>
    </row>
    <row r="37" spans="1:6" ht="17.25" x14ac:dyDescent="0.25">
      <c r="C37" s="16" t="s">
        <v>64</v>
      </c>
      <c r="D37">
        <v>4791.5389999999998</v>
      </c>
      <c r="E37">
        <f>D37/D35</f>
        <v>0.79033335252176395</v>
      </c>
      <c r="F37">
        <f>E37/E44</f>
        <v>0.74882729046098484</v>
      </c>
    </row>
    <row r="38" spans="1:6" ht="17.25" x14ac:dyDescent="0.25">
      <c r="C38" s="16" t="s">
        <v>63</v>
      </c>
      <c r="D38">
        <v>23093.054</v>
      </c>
      <c r="E38">
        <f>D38/D38</f>
        <v>1</v>
      </c>
      <c r="F38">
        <f>E38/E45</f>
        <v>1</v>
      </c>
    </row>
    <row r="39" spans="1:6" ht="17.25" x14ac:dyDescent="0.25">
      <c r="C39" s="16" t="s">
        <v>62</v>
      </c>
      <c r="D39">
        <v>26937.906999999999</v>
      </c>
      <c r="E39">
        <f>D39/D38</f>
        <v>1.166493916309207</v>
      </c>
      <c r="F39">
        <f>E39/E46</f>
        <v>0.89128387862160696</v>
      </c>
    </row>
    <row r="40" spans="1:6" ht="17.25" x14ac:dyDescent="0.25">
      <c r="C40" s="16" t="s">
        <v>61</v>
      </c>
      <c r="D40">
        <v>20079.108</v>
      </c>
      <c r="E40">
        <f>D40/D38</f>
        <v>0.86948690285832264</v>
      </c>
      <c r="F40">
        <f>E40/E47</f>
        <v>0.92810862303681307</v>
      </c>
    </row>
    <row r="42" spans="1:6" x14ac:dyDescent="0.25">
      <c r="B42" s="17" t="s">
        <v>12</v>
      </c>
      <c r="C42" s="16" t="s">
        <v>2</v>
      </c>
      <c r="D42">
        <v>26354.491999999998</v>
      </c>
      <c r="E42">
        <f>D42/D42</f>
        <v>1</v>
      </c>
    </row>
    <row r="43" spans="1:6" ht="17.25" x14ac:dyDescent="0.25">
      <c r="C43" s="16" t="s">
        <v>65</v>
      </c>
      <c r="D43">
        <v>40070.442000000003</v>
      </c>
      <c r="E43">
        <f>D43/D42</f>
        <v>1.5204406899590401</v>
      </c>
    </row>
    <row r="44" spans="1:6" ht="17.25" x14ac:dyDescent="0.25">
      <c r="C44" s="16" t="s">
        <v>64</v>
      </c>
      <c r="D44">
        <v>27815.271000000001</v>
      </c>
      <c r="E44">
        <f>D44/D42</f>
        <v>1.0554280841383701</v>
      </c>
    </row>
    <row r="45" spans="1:6" x14ac:dyDescent="0.25">
      <c r="C45" s="16" t="s">
        <v>63</v>
      </c>
      <c r="D45">
        <v>28433.108</v>
      </c>
      <c r="E45">
        <f>D45/D45</f>
        <v>1</v>
      </c>
    </row>
    <row r="46" spans="1:6" ht="17.25" x14ac:dyDescent="0.25">
      <c r="C46" s="16" t="s">
        <v>62</v>
      </c>
      <c r="D46">
        <v>37212.663999999997</v>
      </c>
      <c r="E46">
        <f>D46/D45</f>
        <v>1.3087793286615026</v>
      </c>
    </row>
    <row r="47" spans="1:6" ht="17.25" x14ac:dyDescent="0.25">
      <c r="C47" s="16" t="s">
        <v>61</v>
      </c>
      <c r="D47">
        <v>26637.200000000001</v>
      </c>
      <c r="E47">
        <f>D47/D45</f>
        <v>0.9368374361325536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2"/>
  <sheetViews>
    <sheetView tabSelected="1" topLeftCell="A46" workbookViewId="0">
      <selection activeCell="U41" sqref="U41"/>
    </sheetView>
  </sheetViews>
  <sheetFormatPr defaultRowHeight="15" x14ac:dyDescent="0.25"/>
  <cols>
    <col min="1" max="1" width="9.140625" style="20"/>
    <col min="2" max="2" width="9.140625" style="19"/>
    <col min="3" max="3" width="15.140625" bestFit="1" customWidth="1"/>
  </cols>
  <sheetData>
    <row r="2" spans="1:6" x14ac:dyDescent="0.25">
      <c r="A2" s="20" t="s">
        <v>48</v>
      </c>
      <c r="B2" s="19" t="s">
        <v>60</v>
      </c>
      <c r="C2" t="s">
        <v>2</v>
      </c>
      <c r="D2">
        <v>13184.906999999999</v>
      </c>
      <c r="E2">
        <f>D2/D2</f>
        <v>1</v>
      </c>
      <c r="F2">
        <f>E2/E11</f>
        <v>1</v>
      </c>
    </row>
    <row r="3" spans="1:6" x14ac:dyDescent="0.25">
      <c r="C3" t="s">
        <v>41</v>
      </c>
      <c r="D3">
        <v>18455.441999999999</v>
      </c>
      <c r="E3">
        <f>D3/D2</f>
        <v>1.399740020919374</v>
      </c>
      <c r="F3">
        <f>E3/E12</f>
        <v>2.1834026920770588</v>
      </c>
    </row>
    <row r="4" spans="1:6" x14ac:dyDescent="0.25">
      <c r="C4" t="s">
        <v>70</v>
      </c>
      <c r="D4">
        <v>7560.723</v>
      </c>
      <c r="E4">
        <f>D4/D2</f>
        <v>0.57343771935592724</v>
      </c>
      <c r="F4">
        <f>E4/E13</f>
        <v>1.3311825498695842</v>
      </c>
    </row>
    <row r="5" spans="1:6" x14ac:dyDescent="0.25">
      <c r="C5" t="s">
        <v>69</v>
      </c>
      <c r="D5">
        <v>12315.673000000001</v>
      </c>
      <c r="E5">
        <f>D5/D2</f>
        <v>0.93407355850139873</v>
      </c>
      <c r="F5">
        <f>E5/E14</f>
        <v>1.9725540005804694</v>
      </c>
    </row>
    <row r="6" spans="1:6" x14ac:dyDescent="0.25">
      <c r="C6" t="s">
        <v>68</v>
      </c>
      <c r="D6">
        <v>7741.5010000000002</v>
      </c>
      <c r="E6">
        <f>D6/D2</f>
        <v>0.5871486996457389</v>
      </c>
      <c r="F6">
        <f>E6/E15</f>
        <v>0.68777907243796155</v>
      </c>
    </row>
    <row r="7" spans="1:6" x14ac:dyDescent="0.25">
      <c r="C7" t="s">
        <v>67</v>
      </c>
      <c r="D7">
        <v>14038.957</v>
      </c>
      <c r="E7">
        <f>D7/D2</f>
        <v>1.0647748216957467</v>
      </c>
      <c r="F7">
        <f>E7/E16</f>
        <v>1.5648343167303573</v>
      </c>
    </row>
    <row r="8" spans="1:6" x14ac:dyDescent="0.25">
      <c r="C8" t="s">
        <v>66</v>
      </c>
      <c r="D8">
        <v>14974.35</v>
      </c>
      <c r="E8">
        <f>D8/D2</f>
        <v>1.1357190460274009</v>
      </c>
      <c r="F8">
        <f>E8/E17</f>
        <v>1.6980201005939832</v>
      </c>
    </row>
    <row r="11" spans="1:6" x14ac:dyDescent="0.25">
      <c r="B11" s="19" t="s">
        <v>71</v>
      </c>
      <c r="C11" t="s">
        <v>2</v>
      </c>
      <c r="D11">
        <v>16590.806</v>
      </c>
      <c r="E11">
        <f>D11/D11</f>
        <v>1</v>
      </c>
    </row>
    <row r="12" spans="1:6" x14ac:dyDescent="0.25">
      <c r="C12" t="s">
        <v>41</v>
      </c>
      <c r="D12">
        <v>10636.066000000001</v>
      </c>
      <c r="E12">
        <f>D12/D11</f>
        <v>0.6410819341748677</v>
      </c>
    </row>
    <row r="13" spans="1:6" x14ac:dyDescent="0.25">
      <c r="C13" t="s">
        <v>70</v>
      </c>
      <c r="D13">
        <v>7146.8739999999998</v>
      </c>
      <c r="E13">
        <f>D13/D11</f>
        <v>0.43077316436585417</v>
      </c>
    </row>
    <row r="14" spans="1:6" x14ac:dyDescent="0.25">
      <c r="C14" t="s">
        <v>69</v>
      </c>
      <c r="D14">
        <v>7856.3289999999997</v>
      </c>
      <c r="E14">
        <f>D14/D11</f>
        <v>0.47353510130851989</v>
      </c>
    </row>
    <row r="15" spans="1:6" x14ac:dyDescent="0.25">
      <c r="C15" t="s">
        <v>68</v>
      </c>
      <c r="D15">
        <v>14163.370999999999</v>
      </c>
      <c r="E15">
        <f>D15/D11</f>
        <v>0.85368794017602267</v>
      </c>
    </row>
    <row r="16" spans="1:6" x14ac:dyDescent="0.25">
      <c r="C16" t="s">
        <v>67</v>
      </c>
      <c r="D16">
        <v>11289.037</v>
      </c>
      <c r="E16">
        <f>D16/D11</f>
        <v>0.68043933489427821</v>
      </c>
    </row>
    <row r="17" spans="1:6" x14ac:dyDescent="0.25">
      <c r="C17" t="s">
        <v>66</v>
      </c>
      <c r="D17">
        <v>11096.744000000001</v>
      </c>
      <c r="E17">
        <f>D17/D11</f>
        <v>0.66884899986173063</v>
      </c>
    </row>
    <row r="19" spans="1:6" x14ac:dyDescent="0.25">
      <c r="A19" s="20" t="s">
        <v>72</v>
      </c>
      <c r="B19" s="19" t="s">
        <v>60</v>
      </c>
      <c r="C19" t="s">
        <v>2</v>
      </c>
      <c r="D19">
        <v>10051.016</v>
      </c>
      <c r="E19">
        <f>D19/D19</f>
        <v>1</v>
      </c>
      <c r="F19">
        <f>E19/E28</f>
        <v>1</v>
      </c>
    </row>
    <row r="20" spans="1:6" x14ac:dyDescent="0.25">
      <c r="C20" t="s">
        <v>41</v>
      </c>
      <c r="D20">
        <v>15459.404</v>
      </c>
      <c r="E20">
        <f>D20/D19</f>
        <v>1.5380936613771186</v>
      </c>
      <c r="F20">
        <f>E20/E29</f>
        <v>1.998362213673385</v>
      </c>
    </row>
    <row r="21" spans="1:6" x14ac:dyDescent="0.25">
      <c r="C21" t="s">
        <v>70</v>
      </c>
      <c r="D21">
        <v>8682.8739999999998</v>
      </c>
      <c r="E21">
        <f>D21/D19</f>
        <v>0.8638802286256434</v>
      </c>
      <c r="F21">
        <f>E21/E30</f>
        <v>1.1533851582265291</v>
      </c>
    </row>
    <row r="22" spans="1:6" x14ac:dyDescent="0.25">
      <c r="C22" t="s">
        <v>69</v>
      </c>
      <c r="D22">
        <v>11828.288</v>
      </c>
      <c r="E22">
        <f>D22/D19</f>
        <v>1.1768251090238042</v>
      </c>
      <c r="F22">
        <f>E22/E31</f>
        <v>1.8103024363619271</v>
      </c>
    </row>
    <row r="23" spans="1:6" x14ac:dyDescent="0.25">
      <c r="C23" t="s">
        <v>68</v>
      </c>
      <c r="D23">
        <v>8845.35</v>
      </c>
      <c r="E23">
        <f>D23/D19</f>
        <v>0.8800453605884222</v>
      </c>
      <c r="F23">
        <f>E23/E32</f>
        <v>0.99464786700370822</v>
      </c>
    </row>
    <row r="24" spans="1:6" x14ac:dyDescent="0.25">
      <c r="C24" t="s">
        <v>67</v>
      </c>
      <c r="D24">
        <v>10004.673000000001</v>
      </c>
      <c r="E24">
        <f>D24/D19</f>
        <v>0.99538922234329352</v>
      </c>
      <c r="F24">
        <f>E24/E33</f>
        <v>1.4512409705662956</v>
      </c>
    </row>
    <row r="25" spans="1:6" x14ac:dyDescent="0.25">
      <c r="C25" t="s">
        <v>66</v>
      </c>
      <c r="D25">
        <v>9150.1039999999994</v>
      </c>
      <c r="E25">
        <f>D25/D19</f>
        <v>0.91036607642451273</v>
      </c>
      <c r="F25">
        <f>E25/E34</f>
        <v>1.6382749931709795</v>
      </c>
    </row>
    <row r="28" spans="1:6" x14ac:dyDescent="0.25">
      <c r="B28" s="19" t="s">
        <v>71</v>
      </c>
      <c r="C28" t="s">
        <v>2</v>
      </c>
      <c r="D28">
        <v>19348.098999999998</v>
      </c>
      <c r="E28">
        <f>D28/D28</f>
        <v>1</v>
      </c>
    </row>
    <row r="29" spans="1:6" x14ac:dyDescent="0.25">
      <c r="C29" t="s">
        <v>41</v>
      </c>
      <c r="D29">
        <v>14891.789000000001</v>
      </c>
      <c r="E29">
        <f>D29/D28</f>
        <v>0.76967711401518057</v>
      </c>
    </row>
    <row r="30" spans="1:6" x14ac:dyDescent="0.25">
      <c r="C30" t="s">
        <v>70</v>
      </c>
      <c r="D30">
        <v>14491.638000000001</v>
      </c>
      <c r="E30">
        <f>D30/D28</f>
        <v>0.74899544394516493</v>
      </c>
    </row>
    <row r="31" spans="1:6" x14ac:dyDescent="0.25">
      <c r="C31" t="s">
        <v>69</v>
      </c>
      <c r="D31">
        <v>12577.638000000001</v>
      </c>
      <c r="E31">
        <f>D31/D28</f>
        <v>0.65007099663899803</v>
      </c>
    </row>
    <row r="32" spans="1:6" x14ac:dyDescent="0.25">
      <c r="C32" t="s">
        <v>68</v>
      </c>
      <c r="D32">
        <v>17118.827000000001</v>
      </c>
      <c r="E32">
        <f>D32/D28</f>
        <v>0.88478082523766299</v>
      </c>
    </row>
    <row r="33" spans="1:6" x14ac:dyDescent="0.25">
      <c r="C33" t="s">
        <v>67</v>
      </c>
      <c r="D33">
        <v>13270.635</v>
      </c>
      <c r="E33">
        <f>D33/D28</f>
        <v>0.68588831388551408</v>
      </c>
    </row>
    <row r="34" spans="1:6" x14ac:dyDescent="0.25">
      <c r="C34" t="s">
        <v>66</v>
      </c>
      <c r="D34">
        <v>10751.463</v>
      </c>
      <c r="E34">
        <f>D34/D28</f>
        <v>0.55568575496745187</v>
      </c>
    </row>
    <row r="37" spans="1:6" x14ac:dyDescent="0.25">
      <c r="A37" s="20" t="s">
        <v>44</v>
      </c>
      <c r="B37" s="19" t="s">
        <v>60</v>
      </c>
      <c r="C37" t="s">
        <v>2</v>
      </c>
      <c r="D37">
        <v>19534.756000000001</v>
      </c>
      <c r="E37">
        <f>D37/D37</f>
        <v>1</v>
      </c>
      <c r="F37">
        <f>E37/E46</f>
        <v>1</v>
      </c>
    </row>
    <row r="38" spans="1:6" x14ac:dyDescent="0.25">
      <c r="C38" t="s">
        <v>41</v>
      </c>
      <c r="D38">
        <v>28899.370999999999</v>
      </c>
      <c r="E38">
        <f>D38/D37</f>
        <v>1.4793822354371868</v>
      </c>
      <c r="F38">
        <f>E38/E47</f>
        <v>1.8452747741697748</v>
      </c>
    </row>
    <row r="39" spans="1:6" x14ac:dyDescent="0.25">
      <c r="C39" t="s">
        <v>70</v>
      </c>
      <c r="D39">
        <v>15932.630999999999</v>
      </c>
      <c r="E39">
        <f>D39/D37</f>
        <v>0.81560430035573506</v>
      </c>
      <c r="F39">
        <f>E39/E48</f>
        <v>0.93838947071495971</v>
      </c>
    </row>
    <row r="40" spans="1:6" x14ac:dyDescent="0.25">
      <c r="C40" t="s">
        <v>69</v>
      </c>
      <c r="D40">
        <v>19213.760999999999</v>
      </c>
      <c r="E40">
        <f>D40/D37</f>
        <v>0.98356800566129399</v>
      </c>
      <c r="F40">
        <f>E40/E49</f>
        <v>1.7550122441218297</v>
      </c>
    </row>
    <row r="41" spans="1:6" x14ac:dyDescent="0.25">
      <c r="C41" t="s">
        <v>68</v>
      </c>
      <c r="D41">
        <v>16495.359</v>
      </c>
      <c r="E41">
        <f>D41/D37</f>
        <v>0.84441080298110704</v>
      </c>
      <c r="F41">
        <f>E41/E50</f>
        <v>1.0402978426444427</v>
      </c>
    </row>
    <row r="42" spans="1:6" x14ac:dyDescent="0.25">
      <c r="C42" t="s">
        <v>67</v>
      </c>
      <c r="D42">
        <v>26161.956999999999</v>
      </c>
      <c r="E42">
        <f>D42/D37</f>
        <v>1.3392517930605325</v>
      </c>
      <c r="F42">
        <f>E42/E51</f>
        <v>1.5073129682523632</v>
      </c>
    </row>
    <row r="43" spans="1:6" x14ac:dyDescent="0.25">
      <c r="C43" t="s">
        <v>66</v>
      </c>
      <c r="D43">
        <v>22775.370999999999</v>
      </c>
      <c r="E43">
        <f>D43/D37</f>
        <v>1.1658897096027203</v>
      </c>
      <c r="F43">
        <f>E43/E52</f>
        <v>1.5439170860951115</v>
      </c>
    </row>
    <row r="46" spans="1:6" x14ac:dyDescent="0.25">
      <c r="B46" s="19" t="s">
        <v>71</v>
      </c>
      <c r="C46" t="s">
        <v>2</v>
      </c>
      <c r="D46">
        <v>12267.187</v>
      </c>
      <c r="E46">
        <f>D46/D46</f>
        <v>1</v>
      </c>
    </row>
    <row r="47" spans="1:6" x14ac:dyDescent="0.25">
      <c r="C47" t="s">
        <v>41</v>
      </c>
      <c r="D47">
        <v>9834.7729999999992</v>
      </c>
      <c r="E47">
        <f>D47/D46</f>
        <v>0.80171379143401</v>
      </c>
    </row>
    <row r="48" spans="1:6" x14ac:dyDescent="0.25">
      <c r="C48" t="s">
        <v>70</v>
      </c>
      <c r="D48">
        <v>10662.066000000001</v>
      </c>
      <c r="E48">
        <f>D48/D46</f>
        <v>0.86915329488333393</v>
      </c>
    </row>
    <row r="49" spans="3:5" x14ac:dyDescent="0.25">
      <c r="C49" t="s">
        <v>69</v>
      </c>
      <c r="D49">
        <v>6874.9449999999997</v>
      </c>
      <c r="E49">
        <f>D49/D46</f>
        <v>0.5604337000813634</v>
      </c>
    </row>
    <row r="50" spans="3:5" x14ac:dyDescent="0.25">
      <c r="C50" t="s">
        <v>68</v>
      </c>
      <c r="D50">
        <v>9957.2880000000005</v>
      </c>
      <c r="E50">
        <f>D50/D46</f>
        <v>0.81170100366123066</v>
      </c>
    </row>
    <row r="51" spans="3:5" x14ac:dyDescent="0.25">
      <c r="C51" t="s">
        <v>67</v>
      </c>
      <c r="D51">
        <v>10899.43</v>
      </c>
      <c r="E51">
        <f>D51/D46</f>
        <v>0.88850280019372008</v>
      </c>
    </row>
    <row r="52" spans="3:5" x14ac:dyDescent="0.25">
      <c r="C52" t="s">
        <v>66</v>
      </c>
      <c r="D52">
        <v>9263.5720000000001</v>
      </c>
      <c r="E52">
        <f>D52/D46</f>
        <v>0.755150467666303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A10" workbookViewId="0">
      <selection activeCell="J52" sqref="J52"/>
    </sheetView>
  </sheetViews>
  <sheetFormatPr defaultRowHeight="15" x14ac:dyDescent="0.25"/>
  <cols>
    <col min="2" max="2" width="18" bestFit="1" customWidth="1"/>
    <col min="9" max="9" width="16.42578125" bestFit="1" customWidth="1"/>
    <col min="12" max="12" width="9.140625" style="7"/>
  </cols>
  <sheetData>
    <row r="1" spans="1:16" x14ac:dyDescent="0.25">
      <c r="C1">
        <v>1</v>
      </c>
      <c r="D1">
        <v>2</v>
      </c>
      <c r="E1">
        <v>3</v>
      </c>
      <c r="F1">
        <v>4</v>
      </c>
      <c r="I1" t="s">
        <v>17</v>
      </c>
      <c r="J1">
        <v>1</v>
      </c>
      <c r="N1">
        <v>4</v>
      </c>
    </row>
    <row r="2" spans="1:16" x14ac:dyDescent="0.25">
      <c r="A2" t="s">
        <v>16</v>
      </c>
      <c r="I2" t="s">
        <v>2</v>
      </c>
      <c r="J2">
        <f>C3/C3</f>
        <v>1</v>
      </c>
      <c r="K2">
        <f>C10/C10</f>
        <v>1</v>
      </c>
      <c r="L2" s="7">
        <f>J2/K2</f>
        <v>1</v>
      </c>
      <c r="N2">
        <f>F3/F3</f>
        <v>1</v>
      </c>
      <c r="O2">
        <f>F10/F10</f>
        <v>1</v>
      </c>
      <c r="P2" s="7">
        <f>N2/O2</f>
        <v>1</v>
      </c>
    </row>
    <row r="3" spans="1:16" ht="17.25" x14ac:dyDescent="0.25">
      <c r="B3" t="s">
        <v>2</v>
      </c>
      <c r="C3">
        <v>23962.994999999999</v>
      </c>
      <c r="D3">
        <v>13311.054</v>
      </c>
      <c r="E3">
        <v>12684.296</v>
      </c>
      <c r="F3">
        <v>24437.187000000002</v>
      </c>
      <c r="I3" t="s">
        <v>4</v>
      </c>
      <c r="J3">
        <f>C4/C3</f>
        <v>0.13153543620069197</v>
      </c>
      <c r="K3">
        <f>C11/C10</f>
        <v>1.0259309479445262</v>
      </c>
      <c r="L3" s="7">
        <f>J3/K3</f>
        <v>0.1282108084020917</v>
      </c>
      <c r="N3">
        <f>F4/F3</f>
        <v>0</v>
      </c>
      <c r="O3">
        <f>F11/F10</f>
        <v>0.87060799804842803</v>
      </c>
      <c r="P3" s="7">
        <f>N3/O3</f>
        <v>0</v>
      </c>
    </row>
    <row r="4" spans="1:16" ht="17.25" x14ac:dyDescent="0.25">
      <c r="B4" t="s">
        <v>4</v>
      </c>
      <c r="C4">
        <v>3151.9830000000002</v>
      </c>
      <c r="D4">
        <v>0</v>
      </c>
      <c r="E4">
        <v>168.95</v>
      </c>
      <c r="F4">
        <v>0</v>
      </c>
      <c r="I4" t="s">
        <v>15</v>
      </c>
      <c r="J4">
        <f>C5/C3</f>
        <v>1.101085611377042</v>
      </c>
      <c r="K4">
        <f>C12/C10</f>
        <v>1.0320598614613143</v>
      </c>
      <c r="L4" s="7">
        <f>J4/K4</f>
        <v>1.0668815371019202</v>
      </c>
      <c r="N4">
        <f>F5/F3</f>
        <v>1.1594618480433119</v>
      </c>
      <c r="O4">
        <f>F12/F10</f>
        <v>0.95228923717312319</v>
      </c>
      <c r="P4" s="7">
        <f>N4/O4</f>
        <v>1.2175521919004166</v>
      </c>
    </row>
    <row r="5" spans="1:16" ht="17.25" x14ac:dyDescent="0.25">
      <c r="B5" t="s">
        <v>15</v>
      </c>
      <c r="C5">
        <v>26385.309000000001</v>
      </c>
      <c r="D5">
        <v>14789.004000000001</v>
      </c>
      <c r="E5">
        <v>24409.923999999999</v>
      </c>
      <c r="F5">
        <v>28333.986000000001</v>
      </c>
      <c r="I5" t="s">
        <v>14</v>
      </c>
      <c r="J5">
        <f>C6/C3</f>
        <v>0.32080284622185168</v>
      </c>
      <c r="K5">
        <f>C13/C10</f>
        <v>0.87278749193238214</v>
      </c>
      <c r="L5" s="7">
        <f>J5/K5</f>
        <v>0.36756123247319106</v>
      </c>
      <c r="N5">
        <f>F6/F3</f>
        <v>3.4932007517886571E-3</v>
      </c>
      <c r="O5">
        <f>F13/F10</f>
        <v>0.80431345272301424</v>
      </c>
      <c r="P5" s="7">
        <f>N5/O5</f>
        <v>4.3430838312630204E-3</v>
      </c>
    </row>
    <row r="6" spans="1:16" ht="17.25" x14ac:dyDescent="0.25">
      <c r="B6" t="s">
        <v>14</v>
      </c>
      <c r="C6">
        <v>7687.3969999999999</v>
      </c>
      <c r="D6">
        <v>959.11300000000006</v>
      </c>
      <c r="E6">
        <v>981.18399999999997</v>
      </c>
      <c r="F6">
        <v>85.364000000000004</v>
      </c>
      <c r="I6" t="s">
        <v>13</v>
      </c>
      <c r="J6">
        <f>C7/C3</f>
        <v>0.29092552913356617</v>
      </c>
      <c r="K6">
        <f>C14/C10</f>
        <v>0.78862031093397988</v>
      </c>
      <c r="L6" s="7">
        <f>J6/K6</f>
        <v>0.36890443360381736</v>
      </c>
      <c r="N6">
        <f>F7/F3</f>
        <v>0.10437567957392149</v>
      </c>
      <c r="O6">
        <f>F14/F10</f>
        <v>0.74562239552373621</v>
      </c>
      <c r="P6" s="7">
        <f>N6/O6</f>
        <v>0.13998463592366545</v>
      </c>
    </row>
    <row r="7" spans="1:16" ht="17.25" x14ac:dyDescent="0.25">
      <c r="B7" t="s">
        <v>13</v>
      </c>
      <c r="C7">
        <v>6971.4470000000001</v>
      </c>
      <c r="D7">
        <v>4506.4970000000003</v>
      </c>
      <c r="E7">
        <v>9963.518</v>
      </c>
      <c r="F7">
        <v>2550.6480000000001</v>
      </c>
    </row>
    <row r="8" spans="1:16" x14ac:dyDescent="0.25">
      <c r="J8">
        <v>2</v>
      </c>
    </row>
    <row r="9" spans="1:16" x14ac:dyDescent="0.25">
      <c r="J9">
        <f>D3/D3</f>
        <v>1</v>
      </c>
      <c r="K9">
        <f>D10/D10</f>
        <v>1</v>
      </c>
      <c r="L9" s="7">
        <f>J9/K9</f>
        <v>1</v>
      </c>
    </row>
    <row r="10" spans="1:16" x14ac:dyDescent="0.25">
      <c r="A10" t="s">
        <v>12</v>
      </c>
      <c r="B10" t="s">
        <v>2</v>
      </c>
      <c r="C10">
        <v>13327.974</v>
      </c>
      <c r="D10">
        <v>14153.710999999999</v>
      </c>
      <c r="E10">
        <v>12548.832</v>
      </c>
      <c r="F10">
        <v>12953.66</v>
      </c>
      <c r="J10">
        <f>D4/D3</f>
        <v>0</v>
      </c>
      <c r="K10">
        <f>D11/D10</f>
        <v>1.1221031713873486</v>
      </c>
      <c r="L10" s="7">
        <f>J10/K10</f>
        <v>0</v>
      </c>
    </row>
    <row r="11" spans="1:16" ht="17.25" x14ac:dyDescent="0.25">
      <c r="B11" t="s">
        <v>4</v>
      </c>
      <c r="C11">
        <v>13673.581</v>
      </c>
      <c r="D11">
        <v>15881.924000000001</v>
      </c>
      <c r="E11">
        <v>14091.125</v>
      </c>
      <c r="F11">
        <v>11277.56</v>
      </c>
      <c r="J11">
        <f>D5/D3</f>
        <v>1.1110317785503687</v>
      </c>
      <c r="K11">
        <f>D12/D10</f>
        <v>0.99726163689508707</v>
      </c>
      <c r="L11" s="7">
        <f>J11/K11</f>
        <v>1.1140825410766808</v>
      </c>
    </row>
    <row r="12" spans="1:16" ht="17.25" x14ac:dyDescent="0.25">
      <c r="B12" t="s">
        <v>15</v>
      </c>
      <c r="C12">
        <v>13755.267</v>
      </c>
      <c r="D12">
        <v>14114.953</v>
      </c>
      <c r="E12">
        <v>11698.174999999999</v>
      </c>
      <c r="F12">
        <v>12335.630999999999</v>
      </c>
      <c r="J12">
        <f>D6/D3</f>
        <v>7.2053873419790804E-2</v>
      </c>
      <c r="K12">
        <f>D13/D10</f>
        <v>0.94747561257962676</v>
      </c>
      <c r="L12" s="7">
        <f>J12/K12</f>
        <v>7.6048261784400634E-2</v>
      </c>
    </row>
    <row r="13" spans="1:16" ht="17.25" x14ac:dyDescent="0.25">
      <c r="B13" t="s">
        <v>14</v>
      </c>
      <c r="C13">
        <v>11632.489</v>
      </c>
      <c r="D13">
        <v>13410.296</v>
      </c>
      <c r="E13">
        <v>13412.589</v>
      </c>
      <c r="F13">
        <v>10418.803</v>
      </c>
      <c r="J13">
        <f>D7/D3</f>
        <v>0.33855298010210161</v>
      </c>
      <c r="K13">
        <f>D14/D10</f>
        <v>0.82865680951094733</v>
      </c>
      <c r="L13" s="7">
        <f>J13/K13</f>
        <v>0.40855632418190974</v>
      </c>
    </row>
    <row r="14" spans="1:16" ht="17.25" x14ac:dyDescent="0.25">
      <c r="B14" t="s">
        <v>13</v>
      </c>
      <c r="C14">
        <v>10510.710999999999</v>
      </c>
      <c r="D14">
        <v>11728.569</v>
      </c>
      <c r="E14">
        <v>9951.8109999999997</v>
      </c>
      <c r="F14">
        <v>9658.5390000000007</v>
      </c>
    </row>
    <row r="16" spans="1:16" x14ac:dyDescent="0.25">
      <c r="J16">
        <v>3</v>
      </c>
    </row>
    <row r="17" spans="1:12" x14ac:dyDescent="0.25">
      <c r="J17">
        <f>E3/E3</f>
        <v>1</v>
      </c>
      <c r="K17">
        <f>E10/E10</f>
        <v>1</v>
      </c>
      <c r="L17" s="7">
        <f>J17/K17</f>
        <v>1</v>
      </c>
    </row>
    <row r="18" spans="1:12" x14ac:dyDescent="0.25">
      <c r="A18" t="s">
        <v>3</v>
      </c>
      <c r="B18" t="s">
        <v>2</v>
      </c>
      <c r="C18">
        <v>18171.087</v>
      </c>
      <c r="D18">
        <v>11790.539000000001</v>
      </c>
      <c r="E18">
        <v>6356.1040000000003</v>
      </c>
      <c r="F18">
        <v>7747.1040000000003</v>
      </c>
      <c r="J18">
        <f>E4/E3</f>
        <v>1.3319619788122256E-2</v>
      </c>
      <c r="K18">
        <f>E11/E10</f>
        <v>1.122903310841997</v>
      </c>
      <c r="L18" s="7">
        <f>J18/K18</f>
        <v>1.1861769094023493E-2</v>
      </c>
    </row>
    <row r="19" spans="1:12" ht="17.25" x14ac:dyDescent="0.25">
      <c r="B19" t="s">
        <v>4</v>
      </c>
      <c r="C19">
        <v>17498.48</v>
      </c>
      <c r="D19">
        <v>15806.731</v>
      </c>
      <c r="E19">
        <v>10813.761</v>
      </c>
      <c r="F19">
        <v>7789.9830000000002</v>
      </c>
      <c r="J19">
        <f>E5/E3</f>
        <v>1.9244208744419082</v>
      </c>
      <c r="K19">
        <f>E12/E10</f>
        <v>0.93221225688574039</v>
      </c>
      <c r="L19" s="7">
        <f>J19/K19</f>
        <v>2.0643591201759763</v>
      </c>
    </row>
    <row r="20" spans="1:12" x14ac:dyDescent="0.25">
      <c r="J20">
        <f>E6/E3</f>
        <v>7.7354233928315766E-2</v>
      </c>
      <c r="K20">
        <f>E13/E10</f>
        <v>1.0688316649708913</v>
      </c>
      <c r="L20" s="7">
        <f>J20/K20</f>
        <v>7.237270045739376E-2</v>
      </c>
    </row>
    <row r="21" spans="1:12" x14ac:dyDescent="0.25">
      <c r="J21">
        <f>E7/E3</f>
        <v>0.78550027530104938</v>
      </c>
      <c r="K21">
        <f>E14/E10</f>
        <v>0.79304679511208687</v>
      </c>
      <c r="L21" s="7">
        <f>J21/K21</f>
        <v>0.99048414310788446</v>
      </c>
    </row>
    <row r="22" spans="1:12" x14ac:dyDescent="0.25">
      <c r="A22" t="s">
        <v>12</v>
      </c>
      <c r="B22" t="s">
        <v>2</v>
      </c>
      <c r="C22">
        <v>13411.974</v>
      </c>
      <c r="D22">
        <v>14083.418</v>
      </c>
      <c r="E22">
        <v>12350.64</v>
      </c>
      <c r="F22">
        <v>12995.489</v>
      </c>
    </row>
    <row r="23" spans="1:12" ht="17.25" x14ac:dyDescent="0.25">
      <c r="B23" t="s">
        <v>4</v>
      </c>
      <c r="C23">
        <v>12190.288</v>
      </c>
      <c r="D23">
        <v>13044.459000000001</v>
      </c>
      <c r="E23">
        <v>14102.832</v>
      </c>
      <c r="F23">
        <v>10726.459000000001</v>
      </c>
    </row>
    <row r="27" spans="1:12" x14ac:dyDescent="0.25">
      <c r="B27" t="s">
        <v>11</v>
      </c>
      <c r="C27">
        <f>C18/C18</f>
        <v>1</v>
      </c>
      <c r="D27" s="7">
        <f>C27/C30</f>
        <v>1</v>
      </c>
      <c r="F27">
        <f>D18/D18</f>
        <v>1</v>
      </c>
      <c r="G27" s="7">
        <f>F27/F30</f>
        <v>1</v>
      </c>
      <c r="I27">
        <f>E18/E18</f>
        <v>1</v>
      </c>
      <c r="J27" s="7">
        <f>I27/I30</f>
        <v>1</v>
      </c>
    </row>
    <row r="28" spans="1:12" x14ac:dyDescent="0.25">
      <c r="C28">
        <f>C19/C18</f>
        <v>0.96298476805487754</v>
      </c>
      <c r="D28" s="7">
        <f>C28/C31</f>
        <v>1.0594931532009784</v>
      </c>
      <c r="F28">
        <f>D19/D18</f>
        <v>1.3406283631308118</v>
      </c>
      <c r="G28" s="7">
        <f>F28/F31</f>
        <v>1.4474061071162101</v>
      </c>
      <c r="I28">
        <f>E19/E18</f>
        <v>1.7013190784795214</v>
      </c>
      <c r="J28" s="7">
        <f>I28/I31</f>
        <v>1.4899404221387815</v>
      </c>
    </row>
    <row r="29" spans="1:12" x14ac:dyDescent="0.25">
      <c r="D29" s="7"/>
    </row>
    <row r="30" spans="1:12" x14ac:dyDescent="0.25">
      <c r="C30">
        <f>C22/C22</f>
        <v>1</v>
      </c>
      <c r="D30" s="7"/>
      <c r="F30">
        <f>D22/D22</f>
        <v>1</v>
      </c>
      <c r="I30">
        <f>E22/E22</f>
        <v>1</v>
      </c>
    </row>
    <row r="31" spans="1:12" x14ac:dyDescent="0.25">
      <c r="C31">
        <f>C23/C22</f>
        <v>0.9089107986639402</v>
      </c>
      <c r="D31" s="7"/>
      <c r="F31">
        <f>D23/D22</f>
        <v>0.92622820681740758</v>
      </c>
      <c r="I31">
        <f>E23/E22</f>
        <v>1.1418705427411049</v>
      </c>
    </row>
    <row r="32" spans="1:12" x14ac:dyDescent="0.25">
      <c r="D32" s="7"/>
    </row>
    <row r="33" spans="3:4" x14ac:dyDescent="0.25">
      <c r="D33" s="7"/>
    </row>
    <row r="34" spans="3:4" x14ac:dyDescent="0.25">
      <c r="C34">
        <f>F18/F18</f>
        <v>1</v>
      </c>
      <c r="D34" s="7">
        <f>C34/C37</f>
        <v>1</v>
      </c>
    </row>
    <row r="35" spans="3:4" x14ac:dyDescent="0.25">
      <c r="C35">
        <f>F19/F18</f>
        <v>1.0055348424391877</v>
      </c>
      <c r="D35" s="7">
        <f>C35/C38</f>
        <v>1.2182414517256064</v>
      </c>
    </row>
    <row r="37" spans="3:4" x14ac:dyDescent="0.25">
      <c r="C37">
        <f>F22/F22</f>
        <v>1</v>
      </c>
    </row>
    <row r="38" spans="3:4" x14ac:dyDescent="0.25">
      <c r="C38">
        <f>F23/F22</f>
        <v>0.8253986440987330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5"/>
  <sheetViews>
    <sheetView workbookViewId="0">
      <selection activeCell="K48" sqref="K48"/>
    </sheetView>
  </sheetViews>
  <sheetFormatPr defaultRowHeight="15" x14ac:dyDescent="0.25"/>
  <sheetData>
    <row r="2" spans="1:5" x14ac:dyDescent="0.25">
      <c r="A2" t="s">
        <v>3</v>
      </c>
      <c r="B2" t="s">
        <v>21</v>
      </c>
      <c r="C2">
        <v>21912.723000000002</v>
      </c>
      <c r="D2">
        <f>C2/C2</f>
        <v>1</v>
      </c>
      <c r="E2">
        <f>D2/D8</f>
        <v>1</v>
      </c>
    </row>
    <row r="3" spans="1:5" x14ac:dyDescent="0.25">
      <c r="B3" t="s">
        <v>20</v>
      </c>
      <c r="C3">
        <v>19779.057000000001</v>
      </c>
      <c r="D3">
        <f>C3/C2</f>
        <v>0.90262889737619556</v>
      </c>
      <c r="E3">
        <f>D3/D9</f>
        <v>1.2524682664531652</v>
      </c>
    </row>
    <row r="4" spans="1:5" x14ac:dyDescent="0.25">
      <c r="B4" t="s">
        <v>19</v>
      </c>
      <c r="C4">
        <v>19346.583999999999</v>
      </c>
      <c r="D4">
        <f>C4/C4</f>
        <v>1</v>
      </c>
      <c r="E4">
        <f>D4/D10</f>
        <v>1</v>
      </c>
    </row>
    <row r="5" spans="1:5" x14ac:dyDescent="0.25">
      <c r="B5" t="s">
        <v>18</v>
      </c>
      <c r="C5">
        <v>36335.798000000003</v>
      </c>
      <c r="D5">
        <f>C5/C4</f>
        <v>1.878150582035568</v>
      </c>
      <c r="E5">
        <f>D5/D11</f>
        <v>2.717508082669811</v>
      </c>
    </row>
    <row r="8" spans="1:5" x14ac:dyDescent="0.25">
      <c r="A8" t="s">
        <v>12</v>
      </c>
      <c r="B8" t="s">
        <v>21</v>
      </c>
      <c r="C8">
        <v>8273.0540000000001</v>
      </c>
      <c r="D8">
        <f>C8/C8</f>
        <v>1</v>
      </c>
    </row>
    <row r="9" spans="1:5" x14ac:dyDescent="0.25">
      <c r="B9" t="s">
        <v>20</v>
      </c>
      <c r="C9">
        <v>5962.2250000000004</v>
      </c>
      <c r="D9">
        <f>C9/C8</f>
        <v>0.72068005358118059</v>
      </c>
    </row>
    <row r="10" spans="1:5" x14ac:dyDescent="0.25">
      <c r="B10" t="s">
        <v>19</v>
      </c>
      <c r="C10">
        <v>6612.3680000000004</v>
      </c>
      <c r="D10">
        <f>C10/C10</f>
        <v>1</v>
      </c>
    </row>
    <row r="11" spans="1:5" x14ac:dyDescent="0.25">
      <c r="B11" t="s">
        <v>18</v>
      </c>
      <c r="C11">
        <v>4570.0039999999999</v>
      </c>
      <c r="D11">
        <f>C11/C10</f>
        <v>0.69112971328879447</v>
      </c>
    </row>
    <row r="14" spans="1:5" x14ac:dyDescent="0.25">
      <c r="A14" t="s">
        <v>3</v>
      </c>
      <c r="B14" t="s">
        <v>21</v>
      </c>
      <c r="C14">
        <v>15562.228999999999</v>
      </c>
      <c r="D14">
        <f>C14/C14</f>
        <v>1</v>
      </c>
      <c r="E14">
        <f>D14/D20</f>
        <v>1</v>
      </c>
    </row>
    <row r="15" spans="1:5" x14ac:dyDescent="0.25">
      <c r="B15" t="s">
        <v>20</v>
      </c>
      <c r="C15">
        <v>16403.583999999999</v>
      </c>
      <c r="D15">
        <f>C15/C14</f>
        <v>1.0540639133378644</v>
      </c>
      <c r="E15">
        <f>D15/D21</f>
        <v>0.98837855107216221</v>
      </c>
    </row>
    <row r="16" spans="1:5" x14ac:dyDescent="0.25">
      <c r="B16" t="s">
        <v>19</v>
      </c>
      <c r="C16">
        <v>18200.898000000001</v>
      </c>
      <c r="D16">
        <f>C16/C16</f>
        <v>1</v>
      </c>
      <c r="E16">
        <f>D16/D22</f>
        <v>1</v>
      </c>
    </row>
    <row r="17" spans="1:5" x14ac:dyDescent="0.25">
      <c r="B17" t="s">
        <v>18</v>
      </c>
      <c r="C17">
        <v>24734.705999999998</v>
      </c>
      <c r="D17">
        <f>C17/C16</f>
        <v>1.3589827271159916</v>
      </c>
      <c r="E17">
        <f>D17/D23</f>
        <v>1.4582176356916992</v>
      </c>
    </row>
    <row r="20" spans="1:5" x14ac:dyDescent="0.25">
      <c r="A20" t="s">
        <v>12</v>
      </c>
      <c r="B20" t="s">
        <v>21</v>
      </c>
      <c r="C20">
        <v>9883.7309999999998</v>
      </c>
      <c r="D20">
        <f>C20/C20</f>
        <v>1</v>
      </c>
    </row>
    <row r="21" spans="1:5" x14ac:dyDescent="0.25">
      <c r="B21" t="s">
        <v>20</v>
      </c>
      <c r="C21">
        <v>10540.581</v>
      </c>
      <c r="D21">
        <f>C21/C20</f>
        <v>1.066457696997217</v>
      </c>
    </row>
    <row r="22" spans="1:5" x14ac:dyDescent="0.25">
      <c r="B22" t="s">
        <v>19</v>
      </c>
      <c r="C22">
        <v>14935.066000000001</v>
      </c>
      <c r="D22">
        <f>C22/C22</f>
        <v>1</v>
      </c>
    </row>
    <row r="23" spans="1:5" x14ac:dyDescent="0.25">
      <c r="B23" t="s">
        <v>18</v>
      </c>
      <c r="C23">
        <v>13918.701999999999</v>
      </c>
      <c r="D23">
        <f>C23/C22</f>
        <v>0.93194780659154763</v>
      </c>
    </row>
    <row r="26" spans="1:5" x14ac:dyDescent="0.25">
      <c r="A26" t="s">
        <v>3</v>
      </c>
      <c r="B26" t="s">
        <v>21</v>
      </c>
      <c r="C26">
        <v>18559.593000000001</v>
      </c>
      <c r="D26">
        <f>C26/C26</f>
        <v>1</v>
      </c>
      <c r="E26">
        <f>D26/D32</f>
        <v>1</v>
      </c>
    </row>
    <row r="27" spans="1:5" x14ac:dyDescent="0.25">
      <c r="B27" t="s">
        <v>20</v>
      </c>
      <c r="C27">
        <v>23848.877</v>
      </c>
      <c r="D27">
        <f>C27/C26</f>
        <v>1.2849892236322207</v>
      </c>
      <c r="E27">
        <f>D27/D33</f>
        <v>1.3394695752392327</v>
      </c>
    </row>
    <row r="28" spans="1:5" x14ac:dyDescent="0.25">
      <c r="B28" t="s">
        <v>19</v>
      </c>
      <c r="C28">
        <v>23503.212</v>
      </c>
      <c r="D28">
        <f>C28/C28</f>
        <v>1</v>
      </c>
      <c r="E28">
        <f>D28/D34</f>
        <v>1</v>
      </c>
    </row>
    <row r="29" spans="1:5" x14ac:dyDescent="0.25">
      <c r="B29" t="s">
        <v>18</v>
      </c>
      <c r="C29">
        <v>30801.09</v>
      </c>
      <c r="D29">
        <f>C29/C28</f>
        <v>1.3105055598358217</v>
      </c>
      <c r="E29">
        <f>D29/D35</f>
        <v>1.4477642689259673</v>
      </c>
    </row>
    <row r="32" spans="1:5" x14ac:dyDescent="0.25">
      <c r="A32" t="s">
        <v>12</v>
      </c>
      <c r="B32" t="s">
        <v>21</v>
      </c>
      <c r="C32">
        <v>8934.2880000000005</v>
      </c>
      <c r="D32">
        <f>C32/C32</f>
        <v>1</v>
      </c>
    </row>
    <row r="33" spans="2:4" x14ac:dyDescent="0.25">
      <c r="B33" t="s">
        <v>20</v>
      </c>
      <c r="C33">
        <v>8570.9030000000002</v>
      </c>
      <c r="D33">
        <f>C33/C32</f>
        <v>0.9593269211827512</v>
      </c>
    </row>
    <row r="34" spans="2:4" x14ac:dyDescent="0.25">
      <c r="B34" t="s">
        <v>19</v>
      </c>
      <c r="C34">
        <v>14487.43</v>
      </c>
      <c r="D34">
        <f>C34/C34</f>
        <v>1</v>
      </c>
    </row>
    <row r="35" spans="2:4" x14ac:dyDescent="0.25">
      <c r="B35" t="s">
        <v>18</v>
      </c>
      <c r="C35">
        <v>13113.915000000001</v>
      </c>
      <c r="D35">
        <f>C35/C34</f>
        <v>0.905192639412235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K47" sqref="K47"/>
    </sheetView>
  </sheetViews>
  <sheetFormatPr defaultRowHeight="15" x14ac:dyDescent="0.25"/>
  <cols>
    <col min="8" max="8" width="11.85546875" bestFit="1" customWidth="1"/>
    <col min="10" max="10" width="16.7109375" bestFit="1" customWidth="1"/>
    <col min="11" max="11" width="18.85546875" bestFit="1" customWidth="1"/>
  </cols>
  <sheetData>
    <row r="1" spans="1:12" x14ac:dyDescent="0.25">
      <c r="C1">
        <v>1</v>
      </c>
      <c r="D1">
        <v>2</v>
      </c>
      <c r="E1">
        <v>3</v>
      </c>
      <c r="F1" t="s">
        <v>0</v>
      </c>
    </row>
    <row r="2" spans="1:12" x14ac:dyDescent="0.25">
      <c r="A2" t="s">
        <v>25</v>
      </c>
      <c r="B2" t="s">
        <v>2</v>
      </c>
      <c r="C2" s="8">
        <v>27.057501182371599</v>
      </c>
      <c r="D2" s="8">
        <v>26.660023720114001</v>
      </c>
      <c r="E2" s="8">
        <v>27.014468317730302</v>
      </c>
      <c r="F2" s="3">
        <f>AVERAGE(C2:E2)</f>
        <v>26.910664406738633</v>
      </c>
      <c r="H2" t="s">
        <v>24</v>
      </c>
      <c r="I2" t="s">
        <v>2</v>
      </c>
      <c r="J2" s="4">
        <f>F2-F12</f>
        <v>4.8503319967720664</v>
      </c>
      <c r="K2" s="4">
        <f>J2-J2</f>
        <v>0</v>
      </c>
      <c r="L2">
        <f>2^((-1)*K2)</f>
        <v>1</v>
      </c>
    </row>
    <row r="3" spans="1:12" x14ac:dyDescent="0.25">
      <c r="B3" t="s">
        <v>23</v>
      </c>
      <c r="C3" s="8">
        <v>26.153082724287401</v>
      </c>
      <c r="D3" s="8">
        <v>25.844326630517401</v>
      </c>
      <c r="E3" s="8">
        <v>26.2432180130631</v>
      </c>
      <c r="F3" s="3">
        <f>AVERAGE(C3:E3)</f>
        <v>26.080209122622634</v>
      </c>
      <c r="I3" t="s">
        <v>23</v>
      </c>
      <c r="J3" s="1">
        <f>F3-F13</f>
        <v>6.919960270112</v>
      </c>
      <c r="K3" s="4">
        <f>J3-J2</f>
        <v>2.0696282733399336</v>
      </c>
      <c r="L3">
        <f>2^((-1)*K3)</f>
        <v>0.23822087190029304</v>
      </c>
    </row>
    <row r="4" spans="1:12" x14ac:dyDescent="0.25">
      <c r="B4" t="s">
        <v>22</v>
      </c>
      <c r="C4" s="8">
        <v>26.3086970692652</v>
      </c>
      <c r="D4" s="8">
        <v>25.885324101925399</v>
      </c>
      <c r="E4" s="8">
        <v>26.076287660031799</v>
      </c>
      <c r="F4" s="3">
        <f>AVERAGE(C4:E4)</f>
        <v>26.090102943740799</v>
      </c>
      <c r="I4" t="s">
        <v>22</v>
      </c>
      <c r="J4" s="4">
        <f>F4-F14</f>
        <v>6.7106715352329331</v>
      </c>
      <c r="K4" s="4">
        <f>J4-J2</f>
        <v>1.8603395384608667</v>
      </c>
      <c r="L4">
        <f>2^((-1)*K4)</f>
        <v>0.27541145322062877</v>
      </c>
    </row>
    <row r="5" spans="1:12" x14ac:dyDescent="0.25">
      <c r="F5" s="3"/>
    </row>
    <row r="6" spans="1:12" x14ac:dyDescent="0.25">
      <c r="F6" s="3"/>
    </row>
    <row r="7" spans="1:12" x14ac:dyDescent="0.25">
      <c r="A7" t="s">
        <v>6</v>
      </c>
      <c r="B7" t="s">
        <v>2</v>
      </c>
      <c r="C7" s="8">
        <v>28.553794433276799</v>
      </c>
      <c r="D7" s="8">
        <v>28.057415314541</v>
      </c>
      <c r="E7" s="8">
        <v>28.584382792922099</v>
      </c>
      <c r="F7" s="3">
        <f>AVERAGE(C7:E7)</f>
        <v>28.3985308469133</v>
      </c>
      <c r="J7" s="4"/>
      <c r="K7" s="4"/>
    </row>
    <row r="8" spans="1:12" x14ac:dyDescent="0.25">
      <c r="B8" t="s">
        <v>23</v>
      </c>
      <c r="C8" s="8">
        <v>27.7399353927118</v>
      </c>
      <c r="D8" s="8">
        <v>27.2231113126557</v>
      </c>
      <c r="E8" s="8">
        <v>27.5007875757566</v>
      </c>
      <c r="F8" s="3">
        <f>AVERAGE(C8:E8)</f>
        <v>27.487944760374702</v>
      </c>
      <c r="J8" s="5"/>
      <c r="K8" s="9"/>
    </row>
    <row r="9" spans="1:12" x14ac:dyDescent="0.25">
      <c r="B9" t="s">
        <v>22</v>
      </c>
      <c r="C9" s="8">
        <v>27.951739347737</v>
      </c>
      <c r="D9" s="8">
        <v>27.516338104481498</v>
      </c>
      <c r="E9" s="8">
        <v>27.886259439989001</v>
      </c>
      <c r="F9" s="3">
        <f>AVERAGE(C9:E9)</f>
        <v>27.784778964069165</v>
      </c>
      <c r="J9" s="4"/>
      <c r="K9" s="4"/>
    </row>
    <row r="10" spans="1:12" x14ac:dyDescent="0.25">
      <c r="F10" s="3"/>
    </row>
    <row r="11" spans="1:12" x14ac:dyDescent="0.25">
      <c r="F11" s="3"/>
    </row>
    <row r="12" spans="1:12" x14ac:dyDescent="0.25">
      <c r="A12" t="s">
        <v>8</v>
      </c>
      <c r="B12" t="s">
        <v>2</v>
      </c>
      <c r="C12" s="8">
        <v>23.9129054254227</v>
      </c>
      <c r="D12" s="8">
        <v>20.7066906356952</v>
      </c>
      <c r="E12" s="8">
        <v>21.561401168781799</v>
      </c>
      <c r="F12" s="3">
        <f>AVERAGE(C12:E12)</f>
        <v>22.060332409966566</v>
      </c>
      <c r="H12" t="s">
        <v>5</v>
      </c>
      <c r="I12" t="s">
        <v>2</v>
      </c>
      <c r="J12" s="4">
        <f>F7-F12</f>
        <v>6.3381984369467332</v>
      </c>
      <c r="K12" s="4">
        <f>J12-J12</f>
        <v>0</v>
      </c>
      <c r="L12">
        <f>2^((-1)*K12)</f>
        <v>1</v>
      </c>
    </row>
    <row r="13" spans="1:12" x14ac:dyDescent="0.25">
      <c r="B13" t="s">
        <v>23</v>
      </c>
      <c r="C13" s="8">
        <v>19.211617975671601</v>
      </c>
      <c r="D13" s="8">
        <v>19.233327824702499</v>
      </c>
      <c r="E13" s="8">
        <v>19.035800757157801</v>
      </c>
      <c r="F13" s="3">
        <f>AVERAGE(C13:E13)</f>
        <v>19.160248852510634</v>
      </c>
      <c r="I13" t="s">
        <v>23</v>
      </c>
      <c r="J13" s="5">
        <f>F8-F13</f>
        <v>8.3276959078640687</v>
      </c>
      <c r="K13" s="4">
        <f>J13-J12</f>
        <v>1.9894974709173354</v>
      </c>
      <c r="L13">
        <f>2^((-1)*K13)</f>
        <v>0.25182659014287734</v>
      </c>
    </row>
    <row r="14" spans="1:12" x14ac:dyDescent="0.25">
      <c r="B14" t="s">
        <v>22</v>
      </c>
      <c r="C14" s="8">
        <v>19.386718910728298</v>
      </c>
      <c r="D14" s="8">
        <v>19.465692375145601</v>
      </c>
      <c r="E14" s="8">
        <v>19.285882939649699</v>
      </c>
      <c r="F14" s="3">
        <f>AVERAGE(C14:E14)</f>
        <v>19.379431408507866</v>
      </c>
      <c r="I14" t="s">
        <v>22</v>
      </c>
      <c r="J14" s="4">
        <f>F9-F14</f>
        <v>8.4053475555612991</v>
      </c>
      <c r="K14" s="4">
        <f>J14-J12</f>
        <v>2.0671491186145659</v>
      </c>
      <c r="L14">
        <f>2^((-1)*K14)</f>
        <v>0.23863058712892132</v>
      </c>
    </row>
    <row r="15" spans="1:12" x14ac:dyDescent="0.25">
      <c r="F15" s="3"/>
    </row>
    <row r="16" spans="1:12" x14ac:dyDescent="0.25">
      <c r="F16" s="3"/>
    </row>
    <row r="17" spans="3:11" x14ac:dyDescent="0.25">
      <c r="C17" s="8"/>
      <c r="D17" s="8"/>
      <c r="E17" s="8"/>
      <c r="F17" s="3"/>
      <c r="J17" s="4"/>
      <c r="K17" s="4"/>
    </row>
    <row r="18" spans="3:11" x14ac:dyDescent="0.25">
      <c r="C18" s="8"/>
      <c r="D18" s="8"/>
      <c r="E18" s="8"/>
      <c r="F18" s="3"/>
      <c r="J18" s="4"/>
      <c r="K18" s="4"/>
    </row>
    <row r="19" spans="3:11" x14ac:dyDescent="0.25">
      <c r="C19" s="8"/>
      <c r="D19" s="8"/>
      <c r="E19" s="8"/>
      <c r="F19" s="3"/>
      <c r="J19" s="4"/>
      <c r="K19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C4" sqref="C4"/>
    </sheetView>
  </sheetViews>
  <sheetFormatPr defaultRowHeight="15" x14ac:dyDescent="0.25"/>
  <cols>
    <col min="8" max="8" width="11.85546875" bestFit="1" customWidth="1"/>
    <col min="10" max="10" width="16.7109375" bestFit="1" customWidth="1"/>
    <col min="11" max="11" width="18.85546875" bestFit="1" customWidth="1"/>
    <col min="14" max="14" width="11.85546875" bestFit="1" customWidth="1"/>
    <col min="16" max="16" width="16.7109375" bestFit="1" customWidth="1"/>
    <col min="17" max="17" width="18.5703125" bestFit="1" customWidth="1"/>
  </cols>
  <sheetData>
    <row r="1" spans="1:17" x14ac:dyDescent="0.25">
      <c r="C1">
        <v>1</v>
      </c>
      <c r="D1">
        <v>2</v>
      </c>
      <c r="E1">
        <v>3</v>
      </c>
      <c r="F1" t="s">
        <v>0</v>
      </c>
    </row>
    <row r="2" spans="1:17" x14ac:dyDescent="0.25">
      <c r="A2" t="s">
        <v>25</v>
      </c>
      <c r="B2" t="s">
        <v>2</v>
      </c>
      <c r="C2" s="10"/>
      <c r="D2" s="10">
        <v>27.191847245191401</v>
      </c>
      <c r="E2" s="10">
        <v>27.6832992029167</v>
      </c>
      <c r="F2" s="3">
        <f>AVERAGE(C2:E2)</f>
        <v>27.437573224054049</v>
      </c>
      <c r="H2" t="s">
        <v>24</v>
      </c>
      <c r="I2" t="s">
        <v>2</v>
      </c>
      <c r="J2" s="4">
        <f>F2-F12</f>
        <v>6.4123916592720462</v>
      </c>
      <c r="K2" s="4">
        <f>J2-J2</f>
        <v>0</v>
      </c>
      <c r="L2">
        <f>2^((-1)*K2)</f>
        <v>1</v>
      </c>
      <c r="P2" s="4"/>
      <c r="Q2" s="4"/>
    </row>
    <row r="3" spans="1:17" x14ac:dyDescent="0.25">
      <c r="B3" t="s">
        <v>23</v>
      </c>
      <c r="C3" s="10">
        <v>26.956373195723</v>
      </c>
      <c r="D3" s="10"/>
      <c r="E3" s="10">
        <v>26.704655884366101</v>
      </c>
      <c r="F3" s="3">
        <f>AVERAGE(C3:E3)</f>
        <v>26.83051454004455</v>
      </c>
      <c r="I3" t="s">
        <v>23</v>
      </c>
      <c r="J3" s="1">
        <f>F3-F13</f>
        <v>7.2375173767409002</v>
      </c>
      <c r="K3" s="4">
        <f>J3-J2</f>
        <v>0.82512571746885399</v>
      </c>
      <c r="L3">
        <f>2^((-1)*K3)</f>
        <v>0.56443301516681976</v>
      </c>
      <c r="P3" s="4"/>
      <c r="Q3" s="4"/>
    </row>
    <row r="4" spans="1:17" x14ac:dyDescent="0.25">
      <c r="B4" t="s">
        <v>22</v>
      </c>
      <c r="C4" s="10">
        <v>27.007025643642301</v>
      </c>
      <c r="D4" s="10"/>
      <c r="E4" s="10">
        <v>26.920160824642402</v>
      </c>
      <c r="F4" s="3">
        <f>AVERAGE(C4:E4)</f>
        <v>26.963593234142351</v>
      </c>
      <c r="I4" t="s">
        <v>22</v>
      </c>
      <c r="J4" s="4">
        <f>F4-F14</f>
        <v>7.2187730739233018</v>
      </c>
      <c r="K4" s="4">
        <f>J4-J2</f>
        <v>0.80638141465125557</v>
      </c>
      <c r="L4">
        <f>2^((-1)*K4)</f>
        <v>0.57181429236105552</v>
      </c>
      <c r="P4" s="5"/>
      <c r="Q4" s="6"/>
    </row>
    <row r="5" spans="1:17" x14ac:dyDescent="0.25">
      <c r="F5" s="3"/>
    </row>
    <row r="6" spans="1:17" x14ac:dyDescent="0.25">
      <c r="F6" s="3"/>
    </row>
    <row r="7" spans="1:17" x14ac:dyDescent="0.25">
      <c r="A7" t="s">
        <v>6</v>
      </c>
      <c r="B7" t="s">
        <v>2</v>
      </c>
      <c r="C7" s="10"/>
      <c r="D7" s="10">
        <v>29.035568804785299</v>
      </c>
      <c r="E7" s="10">
        <v>29.556235974600501</v>
      </c>
      <c r="F7" s="3">
        <f>AVERAGE(C7:E7)</f>
        <v>29.295902389692898</v>
      </c>
      <c r="J7" s="4"/>
      <c r="K7" s="4"/>
    </row>
    <row r="8" spans="1:17" x14ac:dyDescent="0.25">
      <c r="B8" t="s">
        <v>23</v>
      </c>
      <c r="C8" s="10">
        <v>28.9436754625068</v>
      </c>
      <c r="D8" s="10"/>
      <c r="E8" s="10">
        <v>28.6755847448397</v>
      </c>
      <c r="F8" s="3">
        <f>AVERAGE(C8:E8)</f>
        <v>28.80963010367325</v>
      </c>
      <c r="J8" s="5"/>
      <c r="K8" s="9"/>
    </row>
    <row r="9" spans="1:17" x14ac:dyDescent="0.25">
      <c r="B9" t="s">
        <v>22</v>
      </c>
      <c r="C9" s="10">
        <v>29.2579686261072</v>
      </c>
      <c r="D9" s="10">
        <v>28.624701400272599</v>
      </c>
      <c r="E9" s="10"/>
      <c r="F9" s="3">
        <f>AVERAGE(C9:E9)</f>
        <v>28.941335013189899</v>
      </c>
      <c r="J9" s="4"/>
      <c r="K9" s="4"/>
    </row>
    <row r="10" spans="1:17" x14ac:dyDescent="0.25">
      <c r="F10" s="3"/>
    </row>
    <row r="11" spans="1:17" x14ac:dyDescent="0.25">
      <c r="F11" s="3"/>
    </row>
    <row r="12" spans="1:17" x14ac:dyDescent="0.25">
      <c r="A12" t="s">
        <v>8</v>
      </c>
      <c r="B12" t="s">
        <v>2</v>
      </c>
      <c r="C12" s="10">
        <v>21.0978756971618</v>
      </c>
      <c r="D12" s="10">
        <v>20.952487432402201</v>
      </c>
      <c r="E12" s="10"/>
      <c r="F12" s="3">
        <f>AVERAGE(C12:E12)</f>
        <v>21.025181564782002</v>
      </c>
      <c r="H12" t="s">
        <v>5</v>
      </c>
      <c r="I12" t="s">
        <v>2</v>
      </c>
      <c r="J12" s="4">
        <f>F7-F12</f>
        <v>8.2707208249108959</v>
      </c>
      <c r="K12" s="4">
        <f>J12-J12</f>
        <v>0</v>
      </c>
      <c r="L12">
        <f>2^((-1)*K12)</f>
        <v>1</v>
      </c>
      <c r="P12" s="5"/>
      <c r="Q12" s="5"/>
    </row>
    <row r="13" spans="1:17" x14ac:dyDescent="0.25">
      <c r="B13" t="s">
        <v>23</v>
      </c>
      <c r="C13" s="10">
        <v>19.622962493741301</v>
      </c>
      <c r="D13" s="10"/>
      <c r="E13" s="10">
        <v>19.563031832865999</v>
      </c>
      <c r="F13" s="3">
        <f>AVERAGE(C13:E13)</f>
        <v>19.59299716330365</v>
      </c>
      <c r="I13" t="s">
        <v>23</v>
      </c>
      <c r="J13" s="5">
        <f>F8-F13</f>
        <v>9.2166329403695997</v>
      </c>
      <c r="K13" s="4">
        <f>J13-J12</f>
        <v>0.94591211545870379</v>
      </c>
      <c r="L13">
        <f>2^((-1)*K13)</f>
        <v>0.51910125635914028</v>
      </c>
      <c r="P13" s="4"/>
      <c r="Q13" s="4"/>
    </row>
    <row r="14" spans="1:17" x14ac:dyDescent="0.25">
      <c r="B14" t="s">
        <v>22</v>
      </c>
      <c r="C14" s="10">
        <v>19.778280838581999</v>
      </c>
      <c r="D14" s="10"/>
      <c r="E14" s="10">
        <v>19.7113594818561</v>
      </c>
      <c r="F14" s="3">
        <f>AVERAGE(C14:E14)</f>
        <v>19.744820160219049</v>
      </c>
      <c r="I14" t="s">
        <v>22</v>
      </c>
      <c r="J14" s="4">
        <f>F9-F14</f>
        <v>9.19651485297085</v>
      </c>
      <c r="K14" s="4">
        <f>J14-J12</f>
        <v>0.92579402805995414</v>
      </c>
      <c r="L14">
        <f>2^((-1)*K14)</f>
        <v>0.52639072419889488</v>
      </c>
      <c r="P14" s="5"/>
      <c r="Q14" s="5"/>
    </row>
    <row r="15" spans="1:17" x14ac:dyDescent="0.25">
      <c r="F15" s="3"/>
    </row>
    <row r="16" spans="1:17" x14ac:dyDescent="0.25">
      <c r="F16" s="3"/>
    </row>
    <row r="17" spans="3:11" x14ac:dyDescent="0.25">
      <c r="C17" s="10"/>
      <c r="D17" s="10"/>
      <c r="E17" s="10"/>
      <c r="F17" s="3"/>
      <c r="J17" s="4"/>
      <c r="K17" s="4"/>
    </row>
    <row r="18" spans="3:11" x14ac:dyDescent="0.25">
      <c r="C18" s="10"/>
      <c r="D18" s="10"/>
      <c r="E18" s="10"/>
      <c r="F18" s="3"/>
      <c r="J18" s="4"/>
      <c r="K18" s="4"/>
    </row>
    <row r="19" spans="3:11" x14ac:dyDescent="0.25">
      <c r="C19" s="10"/>
      <c r="D19" s="10"/>
      <c r="E19" s="10"/>
      <c r="F19" s="3"/>
      <c r="J19" s="4"/>
      <c r="K19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I49" sqref="I49"/>
    </sheetView>
  </sheetViews>
  <sheetFormatPr defaultRowHeight="15" x14ac:dyDescent="0.25"/>
  <cols>
    <col min="8" max="8" width="11.85546875" bestFit="1" customWidth="1"/>
    <col min="10" max="10" width="16.7109375" bestFit="1" customWidth="1"/>
    <col min="11" max="11" width="18.85546875" bestFit="1" customWidth="1"/>
  </cols>
  <sheetData>
    <row r="1" spans="1:12" x14ac:dyDescent="0.25">
      <c r="C1">
        <v>1</v>
      </c>
      <c r="D1">
        <v>2</v>
      </c>
      <c r="E1">
        <v>3</v>
      </c>
      <c r="F1" t="s">
        <v>0</v>
      </c>
    </row>
    <row r="2" spans="1:12" x14ac:dyDescent="0.25">
      <c r="A2" t="s">
        <v>25</v>
      </c>
      <c r="B2" t="s">
        <v>2</v>
      </c>
      <c r="C2" s="8"/>
      <c r="D2" s="8">
        <v>27.461656617049801</v>
      </c>
      <c r="E2" s="8">
        <v>27.674531171982999</v>
      </c>
      <c r="F2" s="3">
        <f>AVERAGE(C2:E2)</f>
        <v>27.568093894516402</v>
      </c>
      <c r="H2" t="s">
        <v>24</v>
      </c>
      <c r="I2" t="s">
        <v>2</v>
      </c>
      <c r="J2" s="4">
        <f>F2-F12</f>
        <v>6.0758873429671709</v>
      </c>
      <c r="K2" s="4">
        <f>J2-J2</f>
        <v>0</v>
      </c>
      <c r="L2">
        <f>2^((-1)*K2)</f>
        <v>1</v>
      </c>
    </row>
    <row r="3" spans="1:12" x14ac:dyDescent="0.25">
      <c r="B3" t="s">
        <v>23</v>
      </c>
      <c r="C3" s="8">
        <v>27.0378501597929</v>
      </c>
      <c r="D3" s="8"/>
      <c r="E3" s="8">
        <v>26.95172370985</v>
      </c>
      <c r="F3" s="3">
        <f>AVERAGE(C3:E3)</f>
        <v>26.994786934821448</v>
      </c>
      <c r="I3" t="s">
        <v>23</v>
      </c>
      <c r="J3" s="1">
        <f>F3-F13</f>
        <v>7.663581731763248</v>
      </c>
      <c r="K3" s="4">
        <f>J3-J2</f>
        <v>1.587694388796077</v>
      </c>
      <c r="L3">
        <f>2^((-1)*K3)</f>
        <v>0.33270273040453424</v>
      </c>
    </row>
    <row r="4" spans="1:12" x14ac:dyDescent="0.25">
      <c r="B4" t="s">
        <v>22</v>
      </c>
      <c r="C4" s="8">
        <v>27.898754599515101</v>
      </c>
      <c r="D4" s="8">
        <v>27.514724576039601</v>
      </c>
      <c r="E4" s="8">
        <v>27.734871800746099</v>
      </c>
      <c r="F4" s="3">
        <f>AVERAGE(C4:E4)</f>
        <v>27.716116992100268</v>
      </c>
      <c r="I4" t="s">
        <v>22</v>
      </c>
      <c r="J4" s="4">
        <f>F4-F14</f>
        <v>7.8423262346996196</v>
      </c>
      <c r="K4" s="4">
        <f>J4-J2</f>
        <v>1.7664388917324487</v>
      </c>
      <c r="L4">
        <f>2^((-1)*K4)</f>
        <v>0.29393337956629567</v>
      </c>
    </row>
    <row r="5" spans="1:12" x14ac:dyDescent="0.25">
      <c r="F5" s="3"/>
    </row>
    <row r="6" spans="1:12" x14ac:dyDescent="0.25">
      <c r="F6" s="3"/>
    </row>
    <row r="7" spans="1:12" x14ac:dyDescent="0.25">
      <c r="A7" t="s">
        <v>6</v>
      </c>
      <c r="B7" t="s">
        <v>2</v>
      </c>
      <c r="C7" s="8"/>
      <c r="D7" s="8">
        <v>28.966590855886899</v>
      </c>
      <c r="E7" s="8">
        <v>29.488216984532102</v>
      </c>
      <c r="F7" s="3">
        <f>AVERAGE(C7:E7)</f>
        <v>29.2274039202095</v>
      </c>
    </row>
    <row r="8" spans="1:12" x14ac:dyDescent="0.25">
      <c r="B8" t="s">
        <v>23</v>
      </c>
      <c r="C8" s="8">
        <v>28.574120803367801</v>
      </c>
      <c r="D8" s="8"/>
      <c r="E8" s="8">
        <v>28.516321660850199</v>
      </c>
      <c r="F8" s="3">
        <f>AVERAGE(C8:E8)</f>
        <v>28.545221232109</v>
      </c>
      <c r="H8" t="s">
        <v>5</v>
      </c>
      <c r="I8" t="s">
        <v>2</v>
      </c>
      <c r="J8" s="4">
        <f>F7-F12</f>
        <v>7.7351973686602697</v>
      </c>
      <c r="K8" s="4">
        <f>J8-J8</f>
        <v>0</v>
      </c>
      <c r="L8">
        <f>2^((-1)*K8)</f>
        <v>1</v>
      </c>
    </row>
    <row r="9" spans="1:12" x14ac:dyDescent="0.25">
      <c r="B9" t="s">
        <v>22</v>
      </c>
      <c r="C9" s="8">
        <v>28.8055979858079</v>
      </c>
      <c r="D9" s="8"/>
      <c r="E9" s="8">
        <v>28.588202744666901</v>
      </c>
      <c r="F9" s="3">
        <f>AVERAGE(C9:E9)</f>
        <v>28.696900365237401</v>
      </c>
      <c r="I9" t="s">
        <v>23</v>
      </c>
      <c r="J9" s="5">
        <f>F8-F13</f>
        <v>9.2140160290508</v>
      </c>
      <c r="K9" s="4">
        <f>J9-J8</f>
        <v>1.4788186603905302</v>
      </c>
      <c r="L9">
        <f>2^((-1)*K9)</f>
        <v>0.35878247799512292</v>
      </c>
    </row>
    <row r="10" spans="1:12" x14ac:dyDescent="0.25">
      <c r="F10" s="3"/>
      <c r="I10" t="s">
        <v>22</v>
      </c>
      <c r="J10" s="4">
        <f>F9-F14</f>
        <v>8.8231096078367521</v>
      </c>
      <c r="K10" s="4">
        <f>J10-J8</f>
        <v>1.0879122391764824</v>
      </c>
      <c r="L10">
        <f>2^((-1)*K10)</f>
        <v>0.47044167040249008</v>
      </c>
    </row>
    <row r="11" spans="1:12" x14ac:dyDescent="0.25">
      <c r="F11" s="3"/>
    </row>
    <row r="12" spans="1:12" x14ac:dyDescent="0.25">
      <c r="A12" t="s">
        <v>8</v>
      </c>
      <c r="B12" t="s">
        <v>2</v>
      </c>
      <c r="C12" s="8">
        <v>21.556067764142799</v>
      </c>
      <c r="D12" s="8">
        <v>21.514414326535</v>
      </c>
      <c r="E12" s="8">
        <v>21.406137563969899</v>
      </c>
      <c r="F12" s="3">
        <f>AVERAGE(C12:E12)</f>
        <v>21.492206551549231</v>
      </c>
    </row>
    <row r="13" spans="1:12" x14ac:dyDescent="0.25">
      <c r="B13" t="s">
        <v>23</v>
      </c>
      <c r="C13" s="8">
        <v>19.4133527757552</v>
      </c>
      <c r="D13" s="8"/>
      <c r="E13" s="8">
        <v>19.2490576303612</v>
      </c>
      <c r="F13" s="3">
        <f>AVERAGE(C13:E13)</f>
        <v>19.3312052030582</v>
      </c>
      <c r="H13" t="s">
        <v>27</v>
      </c>
      <c r="I13" t="s">
        <v>2</v>
      </c>
      <c r="J13" s="4">
        <f>F2-F17</f>
        <v>6.1042466179830015</v>
      </c>
      <c r="K13" s="4">
        <f>J13-J13</f>
        <v>0</v>
      </c>
      <c r="L13">
        <f>2^((-1)*K13)</f>
        <v>1</v>
      </c>
    </row>
    <row r="14" spans="1:12" x14ac:dyDescent="0.25">
      <c r="B14" t="s">
        <v>22</v>
      </c>
      <c r="C14" s="8">
        <v>19.9119994361794</v>
      </c>
      <c r="D14" s="8"/>
      <c r="E14" s="8">
        <v>19.835582078621901</v>
      </c>
      <c r="F14" s="3">
        <f>AVERAGE(C14:E14)</f>
        <v>19.873790757400648</v>
      </c>
      <c r="I14" t="s">
        <v>23</v>
      </c>
      <c r="J14" s="4">
        <f>F3-F18</f>
        <v>7.4654613836673818</v>
      </c>
      <c r="K14" s="4">
        <f>J14-J13</f>
        <v>1.3612147656843803</v>
      </c>
      <c r="L14">
        <f>2^((-1)*K14)</f>
        <v>0.38925439516230098</v>
      </c>
    </row>
    <row r="15" spans="1:12" x14ac:dyDescent="0.25">
      <c r="F15" s="3"/>
      <c r="I15" t="s">
        <v>22</v>
      </c>
      <c r="J15" s="4">
        <f>F4-F19</f>
        <v>7.9194668690616368</v>
      </c>
      <c r="K15" s="4">
        <f>J15-J13</f>
        <v>1.8152202510786353</v>
      </c>
      <c r="L15">
        <f>2^((-1)*K15)</f>
        <v>0.28416085817809572</v>
      </c>
    </row>
    <row r="16" spans="1:12" x14ac:dyDescent="0.25">
      <c r="F16" s="3"/>
    </row>
    <row r="17" spans="1:12" x14ac:dyDescent="0.25">
      <c r="A17" t="s">
        <v>10</v>
      </c>
      <c r="B17" t="s">
        <v>2</v>
      </c>
      <c r="C17" s="8">
        <v>21.429929765247</v>
      </c>
      <c r="D17" s="8">
        <v>21.610583240158299</v>
      </c>
      <c r="E17" s="8">
        <v>21.351028824194898</v>
      </c>
      <c r="F17" s="3">
        <f>AVERAGE(C17:E17)</f>
        <v>21.4638472765334</v>
      </c>
    </row>
    <row r="18" spans="1:12" x14ac:dyDescent="0.25">
      <c r="B18" t="s">
        <v>23</v>
      </c>
      <c r="C18" s="8">
        <v>19.461470256373399</v>
      </c>
      <c r="D18" s="8">
        <v>19.6606051428634</v>
      </c>
      <c r="E18" s="8">
        <v>19.4659012542254</v>
      </c>
      <c r="F18" s="3">
        <f>AVERAGE(C18:E18)</f>
        <v>19.529325551154066</v>
      </c>
      <c r="H18" t="s">
        <v>26</v>
      </c>
      <c r="I18" t="s">
        <v>2</v>
      </c>
      <c r="J18" s="5">
        <f>F7-F17</f>
        <v>7.7635566436761003</v>
      </c>
      <c r="K18" s="5">
        <f>J18-J18</f>
        <v>0</v>
      </c>
      <c r="L18">
        <f>2^((-1)*K18)</f>
        <v>1</v>
      </c>
    </row>
    <row r="19" spans="1:12" x14ac:dyDescent="0.25">
      <c r="B19" t="s">
        <v>22</v>
      </c>
      <c r="C19" s="8">
        <v>20.064890596837198</v>
      </c>
      <c r="D19" s="8">
        <v>19.751592836469801</v>
      </c>
      <c r="E19" s="8">
        <v>19.573466935808899</v>
      </c>
      <c r="F19" s="3">
        <f>AVERAGE(C19:E19)</f>
        <v>19.796650123038631</v>
      </c>
      <c r="I19" t="s">
        <v>23</v>
      </c>
      <c r="J19" s="4">
        <f>F8-F18</f>
        <v>9.0158956809549338</v>
      </c>
      <c r="K19" s="4">
        <f>J19-J18</f>
        <v>1.2523390372788334</v>
      </c>
      <c r="L19">
        <f>2^((-1)*K19)</f>
        <v>0.41976708846667105</v>
      </c>
    </row>
    <row r="20" spans="1:12" x14ac:dyDescent="0.25">
      <c r="I20" t="s">
        <v>22</v>
      </c>
      <c r="J20" s="4">
        <f>F9-F19</f>
        <v>8.9002502421987693</v>
      </c>
      <c r="K20" s="4">
        <f>J20-J18</f>
        <v>1.1366935985226689</v>
      </c>
      <c r="L20">
        <f>2^((-1)*K20)</f>
        <v>0.454800706818522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workbookViewId="0">
      <selection activeCell="T50" sqref="T50"/>
    </sheetView>
  </sheetViews>
  <sheetFormatPr defaultRowHeight="15" x14ac:dyDescent="0.25"/>
  <cols>
    <col min="3" max="3" width="18.5703125" bestFit="1" customWidth="1"/>
    <col min="4" max="4" width="17.85546875" bestFit="1" customWidth="1"/>
    <col min="12" max="12" width="21.7109375" bestFit="1" customWidth="1"/>
    <col min="13" max="13" width="20.85546875" bestFit="1" customWidth="1"/>
    <col min="20" max="21" width="18.5703125" bestFit="1" customWidth="1"/>
  </cols>
  <sheetData>
    <row r="1" spans="1:24" x14ac:dyDescent="0.25">
      <c r="C1">
        <v>1</v>
      </c>
      <c r="D1">
        <v>2</v>
      </c>
      <c r="E1">
        <v>3</v>
      </c>
      <c r="F1" t="s">
        <v>0</v>
      </c>
      <c r="G1" t="s">
        <v>30</v>
      </c>
      <c r="L1">
        <v>1</v>
      </c>
      <c r="M1">
        <v>2</v>
      </c>
      <c r="N1">
        <v>3</v>
      </c>
      <c r="O1" t="s">
        <v>0</v>
      </c>
      <c r="P1" t="s">
        <v>30</v>
      </c>
      <c r="T1">
        <v>1</v>
      </c>
      <c r="U1">
        <v>2</v>
      </c>
      <c r="V1">
        <v>3</v>
      </c>
      <c r="W1" t="s">
        <v>0</v>
      </c>
      <c r="X1" t="s">
        <v>30</v>
      </c>
    </row>
    <row r="2" spans="1:24" x14ac:dyDescent="0.25">
      <c r="A2" t="s">
        <v>29</v>
      </c>
      <c r="B2" t="s">
        <v>2</v>
      </c>
      <c r="C2" s="8">
        <v>20.426351779921099</v>
      </c>
      <c r="D2" s="8"/>
      <c r="E2" s="8">
        <v>20.259630668813099</v>
      </c>
      <c r="F2">
        <f>AVERAGE(B2:E2)</f>
        <v>20.342991224367097</v>
      </c>
      <c r="G2">
        <f>STDEV(C2:E2)</f>
        <v>0.11788962823142266</v>
      </c>
      <c r="J2" t="s">
        <v>29</v>
      </c>
      <c r="K2" t="s">
        <v>2</v>
      </c>
      <c r="L2" s="8">
        <v>19.2951535416586</v>
      </c>
      <c r="M2" s="8"/>
      <c r="N2" s="8">
        <v>19.204042563737399</v>
      </c>
      <c r="O2" s="3">
        <f>AVERAGE(L2:N2)</f>
        <v>19.249598052697998</v>
      </c>
      <c r="P2">
        <f>STDEV(L2:N2)</f>
        <v>6.4425190328618667E-2</v>
      </c>
      <c r="R2" t="s">
        <v>29</v>
      </c>
      <c r="S2" t="s">
        <v>2</v>
      </c>
      <c r="T2" s="8">
        <v>20.7306432305326</v>
      </c>
      <c r="U2" s="8"/>
      <c r="V2" s="8">
        <v>20.727517193977299</v>
      </c>
      <c r="W2" s="3">
        <f>AVERAGE(T2:V2)</f>
        <v>20.729080212254949</v>
      </c>
      <c r="X2">
        <f>STDEV(T2:V2)</f>
        <v>2.2104416464903522E-3</v>
      </c>
    </row>
    <row r="3" spans="1:24" x14ac:dyDescent="0.25">
      <c r="B3" t="s">
        <v>22</v>
      </c>
      <c r="C3" s="8">
        <v>21.514598391758099</v>
      </c>
      <c r="D3" s="8"/>
      <c r="E3" s="8">
        <v>21.401754797377698</v>
      </c>
      <c r="F3">
        <f>AVERAGE(B3:E3)</f>
        <v>21.458176594567899</v>
      </c>
      <c r="G3">
        <f>STDEV(C3:E3)</f>
        <v>7.9792470799845527E-2</v>
      </c>
      <c r="K3" t="s">
        <v>22</v>
      </c>
      <c r="L3" s="8">
        <v>19.740835460309899</v>
      </c>
      <c r="M3" s="8"/>
      <c r="N3" s="8">
        <v>19.643872870641601</v>
      </c>
      <c r="O3" s="3">
        <f>AVERAGE(L3:N3)</f>
        <v>19.692354165475749</v>
      </c>
      <c r="P3">
        <f>STDEV(L3:N3)</f>
        <v>6.8562904675861999E-2</v>
      </c>
      <c r="S3" t="s">
        <v>22</v>
      </c>
      <c r="T3" s="8">
        <v>21.3538149707359</v>
      </c>
      <c r="U3" s="8">
        <v>21.459343465670202</v>
      </c>
      <c r="V3" s="8">
        <v>21.252591654995602</v>
      </c>
      <c r="W3" s="3">
        <f>AVERAGE(T3:V3)</f>
        <v>21.355250030467232</v>
      </c>
      <c r="X3">
        <f>STDEV(T3:V3)</f>
        <v>0.10338337560570744</v>
      </c>
    </row>
    <row r="4" spans="1:24" x14ac:dyDescent="0.25">
      <c r="B4" t="s">
        <v>23</v>
      </c>
      <c r="C4" s="8">
        <v>21.304041446535599</v>
      </c>
      <c r="D4" s="8">
        <v>21.3565049651639</v>
      </c>
      <c r="E4" s="8"/>
      <c r="F4">
        <f>AVERAGE(B4:E4)</f>
        <v>21.33027320584975</v>
      </c>
      <c r="G4">
        <f>STDEV(C4:E4)</f>
        <v>3.7097309786978165E-2</v>
      </c>
      <c r="K4" t="s">
        <v>23</v>
      </c>
      <c r="L4" s="8">
        <v>20.3701562311206</v>
      </c>
      <c r="M4" s="8">
        <v>20.4510965134155</v>
      </c>
      <c r="N4" s="8">
        <v>20.329795643192799</v>
      </c>
      <c r="O4" s="3">
        <f>AVERAGE(L4:N4)</f>
        <v>20.383682795909632</v>
      </c>
      <c r="P4">
        <f>STDEV(L4:N4)</f>
        <v>6.1771362664588034E-2</v>
      </c>
      <c r="S4" t="s">
        <v>23</v>
      </c>
      <c r="T4" s="8">
        <v>21.7750054804375</v>
      </c>
      <c r="U4" s="8"/>
      <c r="V4" s="8">
        <v>21.7257958811858</v>
      </c>
      <c r="W4" s="3">
        <f>AVERAGE(T4:V4)</f>
        <v>21.750400680811651</v>
      </c>
      <c r="X4">
        <f>STDEV(T4:V4)</f>
        <v>3.4796441330349592E-2</v>
      </c>
    </row>
    <row r="7" spans="1:24" x14ac:dyDescent="0.25">
      <c r="C7">
        <v>1</v>
      </c>
      <c r="D7">
        <v>2</v>
      </c>
      <c r="E7">
        <v>3</v>
      </c>
      <c r="F7" t="s">
        <v>0</v>
      </c>
      <c r="G7" t="s">
        <v>30</v>
      </c>
      <c r="L7">
        <v>1</v>
      </c>
      <c r="M7">
        <v>2</v>
      </c>
      <c r="N7">
        <v>3</v>
      </c>
      <c r="O7" t="s">
        <v>0</v>
      </c>
      <c r="P7" t="s">
        <v>30</v>
      </c>
      <c r="T7">
        <v>1</v>
      </c>
      <c r="U7">
        <v>2</v>
      </c>
      <c r="V7">
        <v>3</v>
      </c>
      <c r="W7" t="s">
        <v>0</v>
      </c>
      <c r="X7" t="s">
        <v>30</v>
      </c>
    </row>
    <row r="8" spans="1:24" x14ac:dyDescent="0.25">
      <c r="A8" t="s">
        <v>28</v>
      </c>
      <c r="B8" t="s">
        <v>2</v>
      </c>
      <c r="C8" s="8">
        <v>17.7869706189692</v>
      </c>
      <c r="D8" s="8">
        <v>17.530639604810901</v>
      </c>
      <c r="E8" s="8">
        <v>17.7167262092097</v>
      </c>
      <c r="F8" s="3">
        <f>AVERAGE(C8:E8)</f>
        <v>17.678112144329933</v>
      </c>
      <c r="G8">
        <f>STDEV(C8:E8)</f>
        <v>0.13245633888100489</v>
      </c>
      <c r="J8" t="s">
        <v>28</v>
      </c>
      <c r="K8" t="s">
        <v>2</v>
      </c>
      <c r="L8" s="8">
        <v>16.881205706057401</v>
      </c>
      <c r="M8" s="8"/>
      <c r="N8" s="8">
        <v>16.8459787778582</v>
      </c>
      <c r="O8" s="3">
        <f>AVERAGE(L8:N8)</f>
        <v>16.8635922419578</v>
      </c>
      <c r="P8">
        <f>STDEV(L8:N8)</f>
        <v>2.4909199810026511E-2</v>
      </c>
      <c r="R8" t="s">
        <v>28</v>
      </c>
      <c r="S8" t="s">
        <v>2</v>
      </c>
      <c r="T8" s="8">
        <v>18.285553721142801</v>
      </c>
      <c r="U8" s="8"/>
      <c r="V8" s="8">
        <v>18.297718061215299</v>
      </c>
      <c r="W8" s="3">
        <f>AVERAGE(T8:V8)</f>
        <v>18.291635891179048</v>
      </c>
      <c r="X8">
        <f>STDEV(T8:V8)</f>
        <v>8.6014873539229115E-3</v>
      </c>
    </row>
    <row r="9" spans="1:24" x14ac:dyDescent="0.25">
      <c r="B9" t="s">
        <v>22</v>
      </c>
      <c r="C9" s="8">
        <v>18.5542438141327</v>
      </c>
      <c r="D9" s="8">
        <v>18.427852689648201</v>
      </c>
      <c r="E9" s="8">
        <v>18.5725856075039</v>
      </c>
      <c r="F9" s="3">
        <f>AVERAGE(C9:E9)</f>
        <v>18.518227370428267</v>
      </c>
      <c r="G9">
        <f>STDEV(C9:E9)</f>
        <v>7.8802236900941097E-2</v>
      </c>
      <c r="K9" t="s">
        <v>22</v>
      </c>
      <c r="L9" s="8">
        <v>17.0310903859299</v>
      </c>
      <c r="M9" s="8">
        <v>16.837030298808699</v>
      </c>
      <c r="N9" s="8">
        <v>17.008870601420199</v>
      </c>
      <c r="O9" s="3">
        <f>AVERAGE(L9:N9)</f>
        <v>16.958997095386266</v>
      </c>
      <c r="P9">
        <f>STDEV(L9:N9)</f>
        <v>0.10620901235987276</v>
      </c>
      <c r="S9" t="s">
        <v>22</v>
      </c>
      <c r="T9" s="8">
        <v>18.880182021604099</v>
      </c>
      <c r="U9" s="8"/>
      <c r="V9" s="8">
        <v>18.8534353270773</v>
      </c>
      <c r="W9" s="3">
        <f>AVERAGE(T9:V9)</f>
        <v>18.8668086743407</v>
      </c>
      <c r="X9">
        <f>STDEV(T9:V9)</f>
        <v>1.8912769074225243E-2</v>
      </c>
    </row>
    <row r="10" spans="1:24" x14ac:dyDescent="0.25">
      <c r="B10" t="s">
        <v>23</v>
      </c>
      <c r="C10" s="8">
        <v>18.634249213172701</v>
      </c>
      <c r="D10" s="8">
        <v>18.364490815768701</v>
      </c>
      <c r="E10" s="8">
        <v>18.460907591417499</v>
      </c>
      <c r="F10" s="3">
        <f>AVERAGE(C10:E10)</f>
        <v>18.486549206786297</v>
      </c>
      <c r="G10">
        <f>STDEV(C10:E10)</f>
        <v>0.13669498005243233</v>
      </c>
      <c r="K10" t="s">
        <v>23</v>
      </c>
      <c r="L10" s="8">
        <v>18.0829956949562</v>
      </c>
      <c r="M10" s="8">
        <v>17.956360098994299</v>
      </c>
      <c r="N10" s="8">
        <v>18.067541339371601</v>
      </c>
      <c r="O10" s="3">
        <f>AVERAGE(L10:N10)</f>
        <v>18.035632377774032</v>
      </c>
      <c r="P10">
        <f>STDEV(L10:N10)</f>
        <v>6.9085308958075395E-2</v>
      </c>
      <c r="S10" t="s">
        <v>23</v>
      </c>
      <c r="T10" s="8">
        <v>19.270365669677901</v>
      </c>
      <c r="U10" s="8"/>
      <c r="V10" s="8">
        <v>19.237067780514899</v>
      </c>
      <c r="W10" s="3">
        <f>AVERAGE(T10:V10)</f>
        <v>19.2537167250964</v>
      </c>
      <c r="X10">
        <f>STDEV(T10:V10)</f>
        <v>2.3545163226356785E-2</v>
      </c>
    </row>
    <row r="14" spans="1:24" x14ac:dyDescent="0.25">
      <c r="A14" t="s">
        <v>12</v>
      </c>
      <c r="C14">
        <v>1</v>
      </c>
      <c r="D14">
        <v>2</v>
      </c>
      <c r="E14">
        <v>3</v>
      </c>
      <c r="F14" t="s">
        <v>0</v>
      </c>
      <c r="G14" t="s">
        <v>30</v>
      </c>
      <c r="J14" t="s">
        <v>12</v>
      </c>
      <c r="L14">
        <v>1</v>
      </c>
      <c r="M14">
        <v>2</v>
      </c>
      <c r="N14">
        <v>3</v>
      </c>
      <c r="O14" t="s">
        <v>0</v>
      </c>
      <c r="P14" t="s">
        <v>30</v>
      </c>
      <c r="R14" t="s">
        <v>12</v>
      </c>
      <c r="T14">
        <v>1</v>
      </c>
      <c r="U14">
        <v>2</v>
      </c>
      <c r="V14">
        <v>3</v>
      </c>
      <c r="W14" t="s">
        <v>0</v>
      </c>
      <c r="X14" t="s">
        <v>30</v>
      </c>
    </row>
    <row r="15" spans="1:24" x14ac:dyDescent="0.25">
      <c r="B15" t="s">
        <v>2</v>
      </c>
      <c r="C15" s="8">
        <v>18.6888514065534</v>
      </c>
      <c r="D15" s="8">
        <v>18.378956294099599</v>
      </c>
      <c r="E15" s="8">
        <v>19.1062751275776</v>
      </c>
      <c r="F15" s="3">
        <f>AVERAGE(C15:E15)</f>
        <v>18.724694276076864</v>
      </c>
      <c r="G15">
        <f>STDEV(C15:E15)</f>
        <v>0.36498178701780098</v>
      </c>
      <c r="K15" t="s">
        <v>2</v>
      </c>
      <c r="L15" s="8">
        <v>17.952664536193598</v>
      </c>
      <c r="M15" s="8"/>
      <c r="N15" s="8">
        <v>18.352686322287799</v>
      </c>
      <c r="O15" s="3">
        <f>AVERAGE(L15:N15)</f>
        <v>18.152675429240698</v>
      </c>
      <c r="P15">
        <f>STDEV(L15:N15)</f>
        <v>0.28285811756956353</v>
      </c>
      <c r="S15" t="s">
        <v>2</v>
      </c>
      <c r="T15" s="8"/>
      <c r="U15" s="8">
        <v>19.089559955194101</v>
      </c>
      <c r="V15" s="8">
        <v>18.8500733886215</v>
      </c>
      <c r="W15" s="3">
        <f>AVERAGE(T15:V15)</f>
        <v>18.9698166719078</v>
      </c>
      <c r="X15">
        <f>STDEV(T15:V15)</f>
        <v>0.16934257522657015</v>
      </c>
    </row>
    <row r="16" spans="1:24" x14ac:dyDescent="0.25">
      <c r="B16" t="s">
        <v>22</v>
      </c>
      <c r="C16" s="8">
        <v>18.658096405416298</v>
      </c>
      <c r="D16" s="8"/>
      <c r="E16" s="8">
        <v>18.935477687079999</v>
      </c>
      <c r="F16" s="3">
        <f>AVERAGE(C16:E16)</f>
        <v>18.796787046248149</v>
      </c>
      <c r="G16">
        <f>STDEV(C16:E16)</f>
        <v>0.19613818523861837</v>
      </c>
      <c r="K16" t="s">
        <v>22</v>
      </c>
      <c r="L16" s="8">
        <v>17.9342366698415</v>
      </c>
      <c r="M16" s="8">
        <v>17.4105497222445</v>
      </c>
      <c r="N16" s="8"/>
      <c r="O16" s="3">
        <f>AVERAGE(L16:N16)</f>
        <v>17.672393196043</v>
      </c>
      <c r="P16">
        <f>STDEV(L16:N16)</f>
        <v>0.37030259186472259</v>
      </c>
      <c r="S16" t="s">
        <v>22</v>
      </c>
      <c r="T16" s="8"/>
      <c r="U16" s="8">
        <v>19.073048621519899</v>
      </c>
      <c r="V16" s="8">
        <v>18.794332681783501</v>
      </c>
      <c r="W16" s="3">
        <f>AVERAGE(T16:V16)</f>
        <v>18.933690651651702</v>
      </c>
      <c r="X16">
        <f>STDEV(T16:V16)</f>
        <v>0.19708193101238758</v>
      </c>
    </row>
    <row r="17" spans="1:24" x14ac:dyDescent="0.25">
      <c r="B17" t="s">
        <v>23</v>
      </c>
      <c r="C17" s="8">
        <v>18.8789732162844</v>
      </c>
      <c r="D17" s="8"/>
      <c r="E17" s="8">
        <v>18.923178811734001</v>
      </c>
      <c r="F17" s="3">
        <f>AVERAGE(C17:E17)</f>
        <v>18.901076014009199</v>
      </c>
      <c r="G17">
        <f>STDEV(C17:E17)</f>
        <v>3.1258076308801751E-2</v>
      </c>
      <c r="K17" t="s">
        <v>23</v>
      </c>
      <c r="L17" s="8">
        <v>18.079684626846301</v>
      </c>
      <c r="M17" s="8">
        <v>17.552703945729501</v>
      </c>
      <c r="N17" s="8"/>
      <c r="O17" s="3">
        <f>AVERAGE(L17:N17)</f>
        <v>17.816194286287903</v>
      </c>
      <c r="P17">
        <f>STDEV(L17:N17)</f>
        <v>0.37263161317199511</v>
      </c>
      <c r="S17" t="s">
        <v>23</v>
      </c>
      <c r="T17" s="8"/>
      <c r="U17" s="8">
        <v>19.031207960864801</v>
      </c>
      <c r="V17" s="8">
        <v>18.931935784031399</v>
      </c>
      <c r="W17" s="3">
        <f>AVERAGE(T17:V17)</f>
        <v>18.9815718724481</v>
      </c>
      <c r="X17">
        <f>STDEV(T17:V17)</f>
        <v>7.0196029422048764E-2</v>
      </c>
    </row>
    <row r="20" spans="1:24" x14ac:dyDescent="0.25">
      <c r="A20" t="s">
        <v>29</v>
      </c>
      <c r="B20" t="s">
        <v>2</v>
      </c>
      <c r="C20" s="4">
        <f>F2-F15</f>
        <v>1.618296948290233</v>
      </c>
      <c r="D20">
        <f>C20-C20</f>
        <v>0</v>
      </c>
      <c r="E20">
        <f>2^((-1)*D20)</f>
        <v>1</v>
      </c>
      <c r="J20" t="s">
        <v>29</v>
      </c>
      <c r="K20" t="s">
        <v>2</v>
      </c>
      <c r="L20" s="4">
        <f>O2-O15</f>
        <v>1.0969226234572993</v>
      </c>
      <c r="M20" s="4">
        <f>L20-L20</f>
        <v>0</v>
      </c>
      <c r="N20">
        <f>2^((-1)*M20)</f>
        <v>1</v>
      </c>
      <c r="R20" t="s">
        <v>29</v>
      </c>
      <c r="S20" t="s">
        <v>2</v>
      </c>
      <c r="T20" s="4">
        <f>W2-W15</f>
        <v>1.759263540347149</v>
      </c>
      <c r="U20" s="4">
        <f>T20-T20</f>
        <v>0</v>
      </c>
      <c r="V20">
        <f>2^((-1)*U20)</f>
        <v>1</v>
      </c>
    </row>
    <row r="21" spans="1:24" x14ac:dyDescent="0.25">
      <c r="B21" t="s">
        <v>22</v>
      </c>
      <c r="C21" s="6">
        <f>F3-F16</f>
        <v>2.6613895483197503</v>
      </c>
      <c r="D21">
        <f>C21-C20</f>
        <v>1.0430926000295173</v>
      </c>
      <c r="E21">
        <f>2^((-1)*D21)</f>
        <v>0.48528608557963726</v>
      </c>
      <c r="K21" t="s">
        <v>22</v>
      </c>
      <c r="L21" s="4">
        <f>O3-O16</f>
        <v>2.0199609694327485</v>
      </c>
      <c r="M21" s="4">
        <f>L21-L20</f>
        <v>0.9230383459754492</v>
      </c>
      <c r="N21">
        <f>2^((-1)*M21)</f>
        <v>0.52739714044566577</v>
      </c>
      <c r="S21" t="s">
        <v>22</v>
      </c>
      <c r="T21" s="5">
        <f>W3-W16</f>
        <v>2.4215593788155303</v>
      </c>
      <c r="U21" s="6">
        <f>T21-T20</f>
        <v>0.66229583846838125</v>
      </c>
      <c r="V21">
        <f>2^((-1)*U21)</f>
        <v>0.6318719645281029</v>
      </c>
    </row>
    <row r="22" spans="1:24" x14ac:dyDescent="0.25">
      <c r="B22" t="s">
        <v>23</v>
      </c>
      <c r="C22" s="4">
        <f>F4-F17</f>
        <v>2.4291971918405508</v>
      </c>
      <c r="D22">
        <f>C22-C20</f>
        <v>0.81090024355031787</v>
      </c>
      <c r="E22">
        <f>2^((-1)*D22)</f>
        <v>0.57002604994936623</v>
      </c>
      <c r="K22" t="s">
        <v>23</v>
      </c>
      <c r="L22" s="4">
        <f>O4-O17</f>
        <v>2.5674885096217288</v>
      </c>
      <c r="M22" s="4">
        <f>L22-L20</f>
        <v>1.4705658861644295</v>
      </c>
      <c r="N22">
        <f>2^((-1)*M22)</f>
        <v>0.36084073408324596</v>
      </c>
      <c r="S22" t="s">
        <v>23</v>
      </c>
      <c r="T22" s="4">
        <f>W4-W17</f>
        <v>2.7688288083635513</v>
      </c>
      <c r="U22" s="4">
        <f>T22-T20</f>
        <v>1.0095652680164022</v>
      </c>
      <c r="V22">
        <f>2^((-1)*U22)</f>
        <v>0.49669589615838056</v>
      </c>
    </row>
    <row r="25" spans="1:24" x14ac:dyDescent="0.25">
      <c r="A25" t="s">
        <v>28</v>
      </c>
      <c r="B25" t="s">
        <v>2</v>
      </c>
      <c r="C25" s="4">
        <f>F8-F15</f>
        <v>-1.0465821317469306</v>
      </c>
      <c r="D25" s="4">
        <f>C25-C25</f>
        <v>0</v>
      </c>
      <c r="E25">
        <f>2^((-1)*D25)</f>
        <v>1</v>
      </c>
      <c r="J25" t="s">
        <v>28</v>
      </c>
      <c r="K25" t="s">
        <v>2</v>
      </c>
      <c r="L25" s="5">
        <f>O8-O15</f>
        <v>-1.2890831872828983</v>
      </c>
      <c r="M25" s="5">
        <f>L25-L25</f>
        <v>0</v>
      </c>
      <c r="N25">
        <f>2^((-1)*M25)</f>
        <v>1</v>
      </c>
      <c r="R25" t="s">
        <v>28</v>
      </c>
      <c r="S25" t="s">
        <v>2</v>
      </c>
      <c r="T25" s="6">
        <f>W8-W15</f>
        <v>-0.6781807807287521</v>
      </c>
      <c r="U25" s="6">
        <f>T25-T25</f>
        <v>0</v>
      </c>
      <c r="V25">
        <f>2^((-1)*U25)</f>
        <v>1</v>
      </c>
    </row>
    <row r="26" spans="1:24" x14ac:dyDescent="0.25">
      <c r="B26" t="s">
        <v>22</v>
      </c>
      <c r="C26" s="4">
        <f>F9-F16</f>
        <v>-0.27855967581988139</v>
      </c>
      <c r="D26" s="4">
        <f>C26-C25</f>
        <v>0.76802245592704921</v>
      </c>
      <c r="E26">
        <f>2^((-1)*D26)</f>
        <v>0.5872218452735114</v>
      </c>
      <c r="K26" t="s">
        <v>22</v>
      </c>
      <c r="L26" s="6">
        <f>O9-O16</f>
        <v>-0.71339610065673398</v>
      </c>
      <c r="M26" s="6">
        <f>L26-L25</f>
        <v>0.5756870866261643</v>
      </c>
      <c r="N26">
        <f>2^((-1)*M26)</f>
        <v>0.67096662598164181</v>
      </c>
      <c r="S26" t="s">
        <v>22</v>
      </c>
      <c r="T26" s="4">
        <f>W9-W16</f>
        <v>-6.6881977311002316E-2</v>
      </c>
      <c r="U26" s="6">
        <f>T26-T25</f>
        <v>0.61129880341774978</v>
      </c>
      <c r="V26">
        <f>2^((-1)*U26)</f>
        <v>0.6546071187131447</v>
      </c>
    </row>
    <row r="27" spans="1:24" x14ac:dyDescent="0.25">
      <c r="B27" t="s">
        <v>23</v>
      </c>
      <c r="C27" s="6">
        <f>F10-F17</f>
        <v>-0.41452680722290225</v>
      </c>
      <c r="D27" s="6">
        <f>C27-C25</f>
        <v>0.63205532452402835</v>
      </c>
      <c r="E27">
        <f>2^((-1)*D27)</f>
        <v>0.64525650043073635</v>
      </c>
      <c r="K27" t="s">
        <v>23</v>
      </c>
      <c r="L27" s="11">
        <f>O10-O17</f>
        <v>0.21943809148612914</v>
      </c>
      <c r="M27" s="11">
        <f>L27-L25</f>
        <v>1.5085212787690274</v>
      </c>
      <c r="N27">
        <f>2^((-1)*M27)</f>
        <v>0.35147128240628034</v>
      </c>
      <c r="S27" t="s">
        <v>23</v>
      </c>
      <c r="T27" s="6">
        <f>W10-W17</f>
        <v>0.27214485264829946</v>
      </c>
      <c r="U27" s="6">
        <f>T27-T25</f>
        <v>0.95032563337705156</v>
      </c>
      <c r="V27">
        <f>2^((-1)*U27)</f>
        <v>0.517515639320980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31" workbookViewId="0">
      <selection activeCell="N77" sqref="N77"/>
    </sheetView>
  </sheetViews>
  <sheetFormatPr defaultRowHeight="15" x14ac:dyDescent="0.25"/>
  <cols>
    <col min="2" max="2" width="12.7109375" bestFit="1" customWidth="1"/>
    <col min="8" max="8" width="10.42578125" bestFit="1" customWidth="1"/>
    <col min="9" max="9" width="12.7109375" bestFit="1" customWidth="1"/>
    <col min="10" max="10" width="16.7109375" bestFit="1" customWidth="1"/>
    <col min="11" max="11" width="18.5703125" bestFit="1" customWidth="1"/>
  </cols>
  <sheetData>
    <row r="1" spans="1:15" x14ac:dyDescent="0.25">
      <c r="C1">
        <v>1</v>
      </c>
      <c r="D1">
        <v>2</v>
      </c>
      <c r="E1">
        <v>3</v>
      </c>
      <c r="F1" t="s">
        <v>0</v>
      </c>
      <c r="G1" t="s">
        <v>30</v>
      </c>
      <c r="J1" t="s">
        <v>40</v>
      </c>
      <c r="K1" t="s">
        <v>39</v>
      </c>
    </row>
    <row r="2" spans="1:15" x14ac:dyDescent="0.25">
      <c r="A2" t="s">
        <v>35</v>
      </c>
      <c r="B2" t="s">
        <v>32</v>
      </c>
      <c r="C2" s="2">
        <v>30.151646118006301</v>
      </c>
      <c r="D2" s="2">
        <v>30.095984664897301</v>
      </c>
      <c r="E2" s="2"/>
      <c r="F2" s="3">
        <f>AVERAGE(C2:E2)</f>
        <v>30.123815391451799</v>
      </c>
      <c r="G2">
        <f>STDEV(C2:E2)</f>
        <v>3.935859094407082E-2</v>
      </c>
      <c r="H2" t="s">
        <v>34</v>
      </c>
      <c r="I2" t="s">
        <v>32</v>
      </c>
      <c r="J2" s="4">
        <f>F2-F6</f>
        <v>8.1305646719421496</v>
      </c>
      <c r="K2" s="4">
        <f>J2-J2</f>
        <v>0</v>
      </c>
      <c r="L2">
        <f>2^((-1)*K2)</f>
        <v>1</v>
      </c>
    </row>
    <row r="3" spans="1:15" ht="17.25" x14ac:dyDescent="0.25">
      <c r="B3" t="s">
        <v>36</v>
      </c>
      <c r="C3" s="2">
        <v>29.388513554277498</v>
      </c>
      <c r="D3" s="2"/>
      <c r="E3" s="2">
        <v>29.293589907235202</v>
      </c>
      <c r="F3" s="3">
        <f>AVERAGE(C3:E3)</f>
        <v>29.341051730756348</v>
      </c>
      <c r="G3">
        <f>STDEV(C3:E3)</f>
        <v>6.7121154518566373E-2</v>
      </c>
      <c r="I3" t="s">
        <v>36</v>
      </c>
      <c r="J3" s="5">
        <f>F3-F7</f>
        <v>8.142001764742048</v>
      </c>
      <c r="K3" s="6">
        <f>J3-J2</f>
        <v>1.1437092799898352E-2</v>
      </c>
      <c r="L3">
        <f>2^((-1)*K3)</f>
        <v>0.9921037518299064</v>
      </c>
    </row>
    <row r="4" spans="1:15" ht="17.25" x14ac:dyDescent="0.25">
      <c r="B4" t="s">
        <v>38</v>
      </c>
      <c r="C4" s="2">
        <v>29.481999254584998</v>
      </c>
      <c r="D4" s="2">
        <v>29.4435829876005</v>
      </c>
      <c r="E4" s="2">
        <v>29.4591459037105</v>
      </c>
      <c r="F4" s="3">
        <f>AVERAGE(C4:E4)</f>
        <v>29.461576048631997</v>
      </c>
      <c r="G4">
        <f>STDEV(C4:E4)</f>
        <v>1.9323084523716231E-2</v>
      </c>
      <c r="I4" t="s">
        <v>38</v>
      </c>
      <c r="J4" s="4">
        <f>F4-F8</f>
        <v>7.8929995917580484</v>
      </c>
      <c r="K4" s="4">
        <f>J4-J2</f>
        <v>-0.23756508018410116</v>
      </c>
      <c r="L4">
        <f>2^((-1)*K4)</f>
        <v>1.1790011129457219</v>
      </c>
    </row>
    <row r="5" spans="1:15" x14ac:dyDescent="0.25">
      <c r="F5" s="3"/>
    </row>
    <row r="6" spans="1:15" x14ac:dyDescent="0.25">
      <c r="A6" t="s">
        <v>8</v>
      </c>
      <c r="B6" t="s">
        <v>32</v>
      </c>
      <c r="C6" s="2">
        <v>21.956367628868801</v>
      </c>
      <c r="D6" s="2">
        <v>22.030133810150499</v>
      </c>
      <c r="E6" s="2"/>
      <c r="F6" s="3">
        <f>AVERAGE(C6:E6)</f>
        <v>21.99325071950965</v>
      </c>
      <c r="G6">
        <f>STDEV(C6:E6)</f>
        <v>5.216056700652489E-2</v>
      </c>
      <c r="H6" t="s">
        <v>33</v>
      </c>
      <c r="I6" t="s">
        <v>32</v>
      </c>
      <c r="J6" s="4">
        <f>F2-F10</f>
        <v>8.3152509238622017</v>
      </c>
      <c r="K6" s="4">
        <f>J6-J6</f>
        <v>0</v>
      </c>
      <c r="L6">
        <f>2^((-1)*K6)</f>
        <v>1</v>
      </c>
    </row>
    <row r="7" spans="1:15" ht="17.25" x14ac:dyDescent="0.25">
      <c r="B7" t="s">
        <v>36</v>
      </c>
      <c r="C7" s="2">
        <v>21.141723080669401</v>
      </c>
      <c r="D7" s="2">
        <v>21.2563768513592</v>
      </c>
      <c r="E7" s="2"/>
      <c r="F7" s="3">
        <f>AVERAGE(C7:E7)</f>
        <v>21.1990499660143</v>
      </c>
      <c r="G7">
        <f>STDEV(C7:E7)</f>
        <v>8.107245874336412E-2</v>
      </c>
      <c r="I7" t="s">
        <v>36</v>
      </c>
      <c r="J7" s="4">
        <f>F3-F11</f>
        <v>8.1151054329063861</v>
      </c>
      <c r="K7" s="4">
        <f>J7-J6</f>
        <v>-0.20014549095581557</v>
      </c>
      <c r="L7">
        <f>2^((-1)*K7)</f>
        <v>1.1488142032145499</v>
      </c>
    </row>
    <row r="8" spans="1:15" ht="17.25" x14ac:dyDescent="0.25">
      <c r="B8" t="s">
        <v>38</v>
      </c>
      <c r="C8" s="2">
        <v>21.4760162184309</v>
      </c>
      <c r="D8" s="2">
        <v>21.661136695317001</v>
      </c>
      <c r="E8" s="2"/>
      <c r="F8" s="3">
        <f>AVERAGE(C8:E8)</f>
        <v>21.568576456873949</v>
      </c>
      <c r="G8">
        <f>STDEV(C8:E8)</f>
        <v>0.13089994454265003</v>
      </c>
      <c r="I8" t="s">
        <v>38</v>
      </c>
      <c r="J8" s="4">
        <f>F4-F12</f>
        <v>8.3718166752164969</v>
      </c>
      <c r="K8" s="4">
        <f>J8-J6</f>
        <v>5.6565751354295202E-2</v>
      </c>
      <c r="L8">
        <f>2^((-1)*K8)</f>
        <v>0.96155030977087874</v>
      </c>
    </row>
    <row r="9" spans="1:15" x14ac:dyDescent="0.25">
      <c r="F9" s="3"/>
    </row>
    <row r="10" spans="1:15" x14ac:dyDescent="0.25">
      <c r="A10" t="s">
        <v>10</v>
      </c>
      <c r="B10" t="s">
        <v>32</v>
      </c>
      <c r="C10" s="2"/>
      <c r="D10" s="2">
        <v>21.727587369778298</v>
      </c>
      <c r="E10" s="2">
        <v>21.889541565400901</v>
      </c>
      <c r="F10" s="3">
        <f>AVERAGE(C10:E10)</f>
        <v>21.808564467589598</v>
      </c>
      <c r="G10">
        <f>STDEV(C10:E10)</f>
        <v>0.11451890996635473</v>
      </c>
    </row>
    <row r="11" spans="1:15" ht="17.25" x14ac:dyDescent="0.25">
      <c r="B11" t="s">
        <v>36</v>
      </c>
      <c r="C11" s="2">
        <v>21.333443597517999</v>
      </c>
      <c r="D11" s="2">
        <v>21.0605677059276</v>
      </c>
      <c r="E11" s="2">
        <v>21.283827590104298</v>
      </c>
      <c r="F11" s="3">
        <f>AVERAGE(C11:E11)</f>
        <v>21.225946297849962</v>
      </c>
      <c r="G11">
        <f>STDEV(C11:E11)</f>
        <v>0.14535472488910495</v>
      </c>
    </row>
    <row r="12" spans="1:15" ht="17.25" x14ac:dyDescent="0.25">
      <c r="B12" t="s">
        <v>38</v>
      </c>
      <c r="C12" s="2"/>
      <c r="D12" s="2">
        <v>21.038310675992399</v>
      </c>
      <c r="E12" s="2">
        <v>21.141208070838601</v>
      </c>
      <c r="F12" s="3">
        <f>AVERAGE(C12:E12)</f>
        <v>21.0897593734155</v>
      </c>
      <c r="G12">
        <f>STDEV(C12:E12)</f>
        <v>7.2759445662179442E-2</v>
      </c>
    </row>
    <row r="13" spans="1:15" x14ac:dyDescent="0.25">
      <c r="F13" s="3"/>
    </row>
    <row r="14" spans="1:15" x14ac:dyDescent="0.25">
      <c r="F14" s="3"/>
      <c r="O14" t="s">
        <v>37</v>
      </c>
    </row>
    <row r="15" spans="1:15" x14ac:dyDescent="0.25">
      <c r="F15" s="3"/>
    </row>
    <row r="16" spans="1:15" x14ac:dyDescent="0.25">
      <c r="A16" t="s">
        <v>35</v>
      </c>
      <c r="B16" t="s">
        <v>32</v>
      </c>
      <c r="C16" s="8">
        <v>31.273933637987199</v>
      </c>
      <c r="D16" s="8"/>
      <c r="E16" s="8">
        <v>31.2171524831152</v>
      </c>
      <c r="F16" s="3">
        <f>AVERAGE(C16:E16)</f>
        <v>31.245543060551199</v>
      </c>
      <c r="G16">
        <f>STDEV(C16:E16)</f>
        <v>4.0150339653593888E-2</v>
      </c>
      <c r="H16" t="s">
        <v>34</v>
      </c>
      <c r="I16" t="s">
        <v>32</v>
      </c>
      <c r="J16">
        <f>G16-G20</f>
        <v>-2.3335949202535101E-2</v>
      </c>
      <c r="K16">
        <f>J16-J16</f>
        <v>0</v>
      </c>
      <c r="L16">
        <f>2^((-1)*K16)</f>
        <v>1</v>
      </c>
    </row>
    <row r="17" spans="1:12" ht="17.25" x14ac:dyDescent="0.25">
      <c r="B17" t="s">
        <v>36</v>
      </c>
      <c r="C17" s="8">
        <v>30.9235957600952</v>
      </c>
      <c r="D17" s="8"/>
      <c r="E17" s="8">
        <v>30.750774014382099</v>
      </c>
      <c r="F17" s="3">
        <f>AVERAGE(C17:E17)</f>
        <v>30.837184887238649</v>
      </c>
      <c r="G17">
        <f>STDEV(C17:E17)</f>
        <v>0.12220342833023083</v>
      </c>
      <c r="I17" t="s">
        <v>36</v>
      </c>
      <c r="J17">
        <f>G17-G21</f>
        <v>7.4153293288914512E-2</v>
      </c>
      <c r="K17">
        <f>J17-J16</f>
        <v>9.7489242491449607E-2</v>
      </c>
      <c r="L17">
        <f>2^((-1)*K17)</f>
        <v>0.93465818547241675</v>
      </c>
    </row>
    <row r="18" spans="1:12" x14ac:dyDescent="0.25">
      <c r="F18" s="3"/>
    </row>
    <row r="19" spans="1:12" x14ac:dyDescent="0.25">
      <c r="F19" s="3"/>
    </row>
    <row r="20" spans="1:12" x14ac:dyDescent="0.25">
      <c r="A20" t="s">
        <v>8</v>
      </c>
      <c r="B20" t="s">
        <v>32</v>
      </c>
      <c r="C20" s="8">
        <v>22.068105940040098</v>
      </c>
      <c r="D20" s="8">
        <v>22.158798418870699</v>
      </c>
      <c r="E20" s="8">
        <v>22.036493214215199</v>
      </c>
      <c r="F20" s="3">
        <f>AVERAGE(C20:E20)</f>
        <v>22.087799191041999</v>
      </c>
      <c r="G20">
        <f>STDEV(C20:E20)</f>
        <v>6.3486288856128989E-2</v>
      </c>
      <c r="H20" t="s">
        <v>33</v>
      </c>
      <c r="I20" t="s">
        <v>32</v>
      </c>
      <c r="J20">
        <f>G16-G24</f>
        <v>2.9691661930702096E-2</v>
      </c>
      <c r="K20">
        <f>J20-J20</f>
        <v>0</v>
      </c>
      <c r="L20">
        <f>2^((-1)*K20)</f>
        <v>1</v>
      </c>
    </row>
    <row r="21" spans="1:12" ht="17.25" x14ac:dyDescent="0.25">
      <c r="B21" t="s">
        <v>36</v>
      </c>
      <c r="C21" s="8">
        <v>22.023531707856598</v>
      </c>
      <c r="D21" s="8">
        <v>22.070128975756202</v>
      </c>
      <c r="E21" s="8">
        <v>21.974043204201699</v>
      </c>
      <c r="F21" s="3">
        <f>AVERAGE(C21:E21)</f>
        <v>22.022567962604835</v>
      </c>
      <c r="G21">
        <f>STDEV(C21:E21)</f>
        <v>4.8050135041316326E-2</v>
      </c>
      <c r="I21" t="s">
        <v>36</v>
      </c>
      <c r="J21">
        <f>G17-G25</f>
        <v>1.1019802798348868E-2</v>
      </c>
      <c r="K21">
        <f>J21-J20</f>
        <v>-1.8671859132353228E-2</v>
      </c>
      <c r="L21">
        <f>2^((-1)*K21)</f>
        <v>1.0130264611686637</v>
      </c>
    </row>
    <row r="22" spans="1:12" x14ac:dyDescent="0.25">
      <c r="F22" s="3"/>
    </row>
    <row r="23" spans="1:12" x14ac:dyDescent="0.25">
      <c r="F23" s="3"/>
    </row>
    <row r="24" spans="1:12" x14ac:dyDescent="0.25">
      <c r="A24" t="s">
        <v>10</v>
      </c>
      <c r="B24" t="s">
        <v>32</v>
      </c>
      <c r="C24" s="8">
        <v>22.543311760878701</v>
      </c>
      <c r="D24" s="8"/>
      <c r="E24" s="8">
        <v>22.528520956998499</v>
      </c>
      <c r="F24" s="3">
        <f>AVERAGE(C24:E24)</f>
        <v>22.5359163589386</v>
      </c>
      <c r="G24">
        <f>STDEV(C24:E24)</f>
        <v>1.0458677722891791E-2</v>
      </c>
    </row>
    <row r="25" spans="1:12" ht="17.25" x14ac:dyDescent="0.25">
      <c r="B25" t="s">
        <v>36</v>
      </c>
      <c r="C25" s="8"/>
      <c r="D25" s="8">
        <v>22.163431218454601</v>
      </c>
      <c r="E25" s="8">
        <v>22.3206686095956</v>
      </c>
      <c r="F25" s="3">
        <f>AVERAGE(C25:E25)</f>
        <v>22.242049914025102</v>
      </c>
      <c r="G25">
        <f>STDEV(C25:E25)</f>
        <v>0.11118362553188196</v>
      </c>
    </row>
    <row r="26" spans="1:12" x14ac:dyDescent="0.25">
      <c r="F26" s="3"/>
    </row>
    <row r="27" spans="1:12" x14ac:dyDescent="0.25">
      <c r="F27" s="3"/>
    </row>
    <row r="28" spans="1:12" x14ac:dyDescent="0.25">
      <c r="F28" s="3"/>
    </row>
    <row r="29" spans="1:12" x14ac:dyDescent="0.25">
      <c r="F29" s="3"/>
    </row>
    <row r="30" spans="1:12" x14ac:dyDescent="0.25">
      <c r="F30" s="3"/>
    </row>
    <row r="31" spans="1:12" x14ac:dyDescent="0.25">
      <c r="A31" t="s">
        <v>35</v>
      </c>
      <c r="B31" t="s">
        <v>32</v>
      </c>
      <c r="C31" s="8">
        <v>31.274763829243899</v>
      </c>
      <c r="D31" s="8"/>
      <c r="E31" s="8">
        <v>31.154538700799801</v>
      </c>
      <c r="F31" s="3">
        <f>AVERAGE(C31:E31)</f>
        <v>31.21465126502185</v>
      </c>
      <c r="G31">
        <f>STDEV(C31:E31)</f>
        <v>8.5012003591845103E-2</v>
      </c>
      <c r="H31" t="s">
        <v>34</v>
      </c>
      <c r="I31" t="s">
        <v>32</v>
      </c>
      <c r="J31">
        <f>G31-G35</f>
        <v>7.7301294452436498E-6</v>
      </c>
      <c r="K31">
        <f>J31-J31</f>
        <v>0</v>
      </c>
      <c r="L31">
        <f>2^((-1)*K31)</f>
        <v>1</v>
      </c>
    </row>
    <row r="32" spans="1:12" ht="17.25" x14ac:dyDescent="0.25">
      <c r="B32" t="s">
        <v>36</v>
      </c>
      <c r="C32" s="8">
        <v>31.0045471110036</v>
      </c>
      <c r="D32" s="8"/>
      <c r="E32" s="8">
        <v>30.783564695402401</v>
      </c>
      <c r="F32" s="3">
        <f>AVERAGE(C32:E32)</f>
        <v>30.894055903203</v>
      </c>
      <c r="G32">
        <f>STDEV(C32:E32)</f>
        <v>0.15625816459459174</v>
      </c>
      <c r="I32" t="s">
        <v>36</v>
      </c>
      <c r="J32">
        <f>G32-G36</f>
        <v>8.3148576321006001E-2</v>
      </c>
      <c r="K32">
        <f>J32-J31</f>
        <v>8.3140846191560758E-2</v>
      </c>
      <c r="L32">
        <f>2^((-1)*K32)</f>
        <v>0.94400025460588544</v>
      </c>
    </row>
    <row r="33" spans="1:12" x14ac:dyDescent="0.25">
      <c r="F33" s="3"/>
    </row>
    <row r="34" spans="1:12" x14ac:dyDescent="0.25">
      <c r="F34" s="3"/>
    </row>
    <row r="35" spans="1:12" x14ac:dyDescent="0.25">
      <c r="A35" t="s">
        <v>8</v>
      </c>
      <c r="B35" t="s">
        <v>32</v>
      </c>
      <c r="C35" s="8">
        <v>22.270434165227702</v>
      </c>
      <c r="D35" s="8"/>
      <c r="E35" s="8">
        <v>22.390648361617899</v>
      </c>
      <c r="F35" s="3">
        <f>AVERAGE(C35:E35)</f>
        <v>22.330541263422802</v>
      </c>
      <c r="G35">
        <f>STDEV(C35:E35)</f>
        <v>8.500427346239986E-2</v>
      </c>
      <c r="H35" t="s">
        <v>33</v>
      </c>
      <c r="I35" t="s">
        <v>32</v>
      </c>
      <c r="J35">
        <f>G31-G39</f>
        <v>-6.7245913235000676E-2</v>
      </c>
      <c r="K35">
        <f>J35-J35</f>
        <v>0</v>
      </c>
      <c r="L35">
        <f>2^((-1)*K35)</f>
        <v>1</v>
      </c>
    </row>
    <row r="36" spans="1:12" ht="17.25" x14ac:dyDescent="0.25">
      <c r="B36" t="s">
        <v>36</v>
      </c>
      <c r="C36" s="8">
        <v>22.122572189224002</v>
      </c>
      <c r="D36" s="8">
        <v>22.2267789273759</v>
      </c>
      <c r="E36" s="8">
        <v>22.085845650693301</v>
      </c>
      <c r="F36" s="3">
        <f>AVERAGE(C36:E36)</f>
        <v>22.145065589097737</v>
      </c>
      <c r="G36">
        <f>STDEV(C36:E36)</f>
        <v>7.3109588273585741E-2</v>
      </c>
      <c r="I36" t="s">
        <v>36</v>
      </c>
      <c r="J36">
        <f>G32-G40</f>
        <v>5.7028139032039016E-3</v>
      </c>
      <c r="K36">
        <f>J36-J35</f>
        <v>7.2948727138204578E-2</v>
      </c>
      <c r="L36">
        <f>2^((-1)*K36)</f>
        <v>0.9506928879120311</v>
      </c>
    </row>
    <row r="37" spans="1:12" x14ac:dyDescent="0.25">
      <c r="F37" s="3"/>
    </row>
    <row r="38" spans="1:12" x14ac:dyDescent="0.25">
      <c r="F38" s="3"/>
    </row>
    <row r="39" spans="1:12" x14ac:dyDescent="0.25">
      <c r="A39" t="s">
        <v>10</v>
      </c>
      <c r="B39" t="s">
        <v>32</v>
      </c>
      <c r="C39" s="8"/>
      <c r="D39" s="8">
        <v>22.7210372400376</v>
      </c>
      <c r="E39" s="8">
        <v>22.936362450992799</v>
      </c>
      <c r="F39" s="3">
        <f>AVERAGE(C39:E39)</f>
        <v>22.828699845515199</v>
      </c>
      <c r="G39">
        <f>STDEV(C39:E39)</f>
        <v>0.15225791682684578</v>
      </c>
    </row>
    <row r="40" spans="1:12" ht="17.25" x14ac:dyDescent="0.25">
      <c r="B40" t="s">
        <v>36</v>
      </c>
      <c r="C40" s="8">
        <v>23.004055150257798</v>
      </c>
      <c r="D40" s="8"/>
      <c r="E40" s="8">
        <v>22.7911377314222</v>
      </c>
      <c r="F40" s="3">
        <f>AVERAGE(C40:E40)</f>
        <v>22.897596440839997</v>
      </c>
      <c r="G40">
        <f>STDEV(C40:E40)</f>
        <v>0.15055535069138784</v>
      </c>
    </row>
    <row r="41" spans="1:12" x14ac:dyDescent="0.25">
      <c r="F41" s="3"/>
    </row>
    <row r="42" spans="1:12" x14ac:dyDescent="0.25">
      <c r="F42" s="3"/>
    </row>
    <row r="43" spans="1:12" x14ac:dyDescent="0.25">
      <c r="A43" t="s">
        <v>35</v>
      </c>
      <c r="B43" t="s">
        <v>32</v>
      </c>
      <c r="C43" s="2"/>
      <c r="D43" s="2">
        <v>27.670805835218101</v>
      </c>
      <c r="E43" s="2">
        <v>27.704156524138401</v>
      </c>
      <c r="F43" s="3">
        <f>AVERAGE(C43:E43)</f>
        <v>27.687481179678251</v>
      </c>
      <c r="G43">
        <f>STDEV(C43:E43)</f>
        <v>2.3582498292787749E-2</v>
      </c>
      <c r="H43" t="s">
        <v>34</v>
      </c>
      <c r="I43" t="s">
        <v>32</v>
      </c>
      <c r="J43" s="4">
        <f>F43-F47</f>
        <v>8.947004283611701</v>
      </c>
      <c r="K43" s="4">
        <f>J43-J43</f>
        <v>0</v>
      </c>
      <c r="L43">
        <f>2^((-1)*K43)</f>
        <v>1</v>
      </c>
    </row>
    <row r="44" spans="1:12" ht="17.25" x14ac:dyDescent="0.25">
      <c r="B44" t="s">
        <v>31</v>
      </c>
      <c r="C44" s="2">
        <v>28.597743514711301</v>
      </c>
      <c r="D44" s="2"/>
      <c r="E44" s="2">
        <v>28.499858504708801</v>
      </c>
      <c r="F44" s="3">
        <f>AVERAGE(C44:E44)</f>
        <v>28.548801009710051</v>
      </c>
      <c r="G44">
        <f>STDEV(C44:E44)</f>
        <v>6.9215154349280744E-2</v>
      </c>
      <c r="I44" t="s">
        <v>31</v>
      </c>
      <c r="J44" s="4">
        <f>F44-F48</f>
        <v>9.1895087299473204</v>
      </c>
      <c r="K44" s="4">
        <f>J44-J43</f>
        <v>0.24250444633561941</v>
      </c>
      <c r="L44">
        <f>2^((-1)*K44)</f>
        <v>0.84527668001323586</v>
      </c>
    </row>
    <row r="45" spans="1:12" x14ac:dyDescent="0.25">
      <c r="F45" s="3"/>
    </row>
    <row r="46" spans="1:12" x14ac:dyDescent="0.25">
      <c r="F46" s="3"/>
    </row>
    <row r="47" spans="1:12" x14ac:dyDescent="0.25">
      <c r="A47" t="s">
        <v>8</v>
      </c>
      <c r="B47" t="s">
        <v>32</v>
      </c>
      <c r="C47" s="2">
        <v>18.760000442894398</v>
      </c>
      <c r="D47" s="2"/>
      <c r="E47" s="2">
        <v>18.720953349238702</v>
      </c>
      <c r="F47" s="3">
        <f>AVERAGE(C47:E47)</f>
        <v>18.74047689606655</v>
      </c>
      <c r="G47">
        <f>STDEV(C47:E47)</f>
        <v>2.7610464709569273E-2</v>
      </c>
      <c r="H47" t="s">
        <v>33</v>
      </c>
      <c r="I47" t="s">
        <v>32</v>
      </c>
      <c r="J47" s="4">
        <f>F43-F51</f>
        <v>9.7224168783752489</v>
      </c>
      <c r="K47" s="4">
        <f>J47-J47</f>
        <v>0</v>
      </c>
      <c r="L47">
        <f>2^((-1)*K47)</f>
        <v>1</v>
      </c>
    </row>
    <row r="48" spans="1:12" ht="17.25" x14ac:dyDescent="0.25">
      <c r="B48" t="s">
        <v>31</v>
      </c>
      <c r="C48" s="2">
        <v>19.3257113821535</v>
      </c>
      <c r="D48" s="2">
        <v>19.409814036033399</v>
      </c>
      <c r="E48" s="2">
        <v>19.342351421101299</v>
      </c>
      <c r="F48" s="3">
        <f>AVERAGE(C48:E48)</f>
        <v>19.35929227976273</v>
      </c>
      <c r="G48">
        <f>STDEV(C48:E48)</f>
        <v>4.4537159951556708E-2</v>
      </c>
      <c r="I48" t="s">
        <v>31</v>
      </c>
      <c r="J48" s="5">
        <f>F44-F52</f>
        <v>9.47204856192565</v>
      </c>
      <c r="K48" s="6">
        <f>J48-J47</f>
        <v>-0.25036831644959889</v>
      </c>
      <c r="L48">
        <f>2^((-1)*K48)</f>
        <v>1.1895107553740487</v>
      </c>
    </row>
    <row r="49" spans="1:7" x14ac:dyDescent="0.25">
      <c r="F49" s="3"/>
    </row>
    <row r="50" spans="1:7" x14ac:dyDescent="0.25">
      <c r="F50" s="3"/>
    </row>
    <row r="51" spans="1:7" x14ac:dyDescent="0.25">
      <c r="A51" t="s">
        <v>10</v>
      </c>
      <c r="B51" t="s">
        <v>32</v>
      </c>
      <c r="C51" s="2">
        <v>17.945336630730601</v>
      </c>
      <c r="D51" s="2"/>
      <c r="E51" s="2">
        <v>17.984791971875399</v>
      </c>
      <c r="F51" s="3">
        <f>AVERAGE(C51:E51)</f>
        <v>17.965064301303002</v>
      </c>
      <c r="G51">
        <f>STDEV(C51:E51)</f>
        <v>2.7899139277515254E-2</v>
      </c>
    </row>
    <row r="52" spans="1:7" ht="17.25" x14ac:dyDescent="0.25">
      <c r="B52" t="s">
        <v>31</v>
      </c>
      <c r="C52" s="2">
        <v>19.187192030890198</v>
      </c>
      <c r="D52" s="2">
        <v>18.900062420049</v>
      </c>
      <c r="E52" s="2">
        <v>19.143002892414</v>
      </c>
      <c r="F52" s="3">
        <f>AVERAGE(C52:E52)</f>
        <v>19.076752447784401</v>
      </c>
      <c r="G52">
        <f>STDEV(C52:E52)</f>
        <v>0.154604962454861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L51" sqref="L51"/>
    </sheetView>
  </sheetViews>
  <sheetFormatPr defaultRowHeight="15" x14ac:dyDescent="0.25"/>
  <cols>
    <col min="2" max="2" width="9.140625" style="12"/>
    <col min="11" max="11" width="17.5703125" bestFit="1" customWidth="1"/>
    <col min="12" max="12" width="19.85546875" bestFit="1" customWidth="1"/>
  </cols>
  <sheetData>
    <row r="1" spans="1:13" s="15" customFormat="1" x14ac:dyDescent="0.25">
      <c r="A1" s="13" t="s">
        <v>48</v>
      </c>
      <c r="B1" s="12" t="s">
        <v>43</v>
      </c>
      <c r="D1" s="15">
        <v>1</v>
      </c>
      <c r="E1" s="15">
        <v>2</v>
      </c>
      <c r="F1" s="15">
        <v>3</v>
      </c>
      <c r="G1" s="15" t="s">
        <v>0</v>
      </c>
      <c r="H1" s="15" t="s">
        <v>47</v>
      </c>
    </row>
    <row r="2" spans="1:13" x14ac:dyDescent="0.25">
      <c r="C2" t="s">
        <v>2</v>
      </c>
      <c r="D2" s="8">
        <v>12.9543750438005</v>
      </c>
      <c r="E2" s="8">
        <v>12.638599302810199</v>
      </c>
      <c r="F2" s="8">
        <v>12.736684419893701</v>
      </c>
      <c r="G2" s="3">
        <f>AVERAGE(D2:F2)</f>
        <v>12.776552922168134</v>
      </c>
      <c r="H2">
        <f>STDEV(D2:F2)</f>
        <v>0.16161900493041709</v>
      </c>
      <c r="I2" t="s">
        <v>46</v>
      </c>
      <c r="J2" t="s">
        <v>2</v>
      </c>
      <c r="K2" s="4">
        <f>G2-G6</f>
        <v>-4.7554457627299325</v>
      </c>
      <c r="L2" s="4">
        <f>K2-K2</f>
        <v>0</v>
      </c>
      <c r="M2">
        <f>2^((-1)*L2)</f>
        <v>1</v>
      </c>
    </row>
    <row r="3" spans="1:13" x14ac:dyDescent="0.25">
      <c r="C3" t="s">
        <v>41</v>
      </c>
      <c r="D3" s="8">
        <v>13.7685194788918</v>
      </c>
      <c r="E3" s="8">
        <v>13.525923635027199</v>
      </c>
      <c r="F3" s="8">
        <v>13.614603194255</v>
      </c>
      <c r="G3" s="3">
        <f>AVERAGE(D3:F3)</f>
        <v>13.636348769391333</v>
      </c>
      <c r="H3">
        <f>STDEV(D3:F3)</f>
        <v>0.12275112379771476</v>
      </c>
      <c r="J3" t="s">
        <v>41</v>
      </c>
      <c r="K3" s="4">
        <f>G3-G7</f>
        <v>-4.5770364352280346</v>
      </c>
      <c r="L3" s="4">
        <f>K3-K2</f>
        <v>0.17840932750189786</v>
      </c>
      <c r="M3">
        <f>2^((-1)*L3)</f>
        <v>0.88367677500310871</v>
      </c>
    </row>
    <row r="4" spans="1:13" x14ac:dyDescent="0.25">
      <c r="G4" s="3"/>
    </row>
    <row r="5" spans="1:13" x14ac:dyDescent="0.25">
      <c r="G5" s="3"/>
    </row>
    <row r="6" spans="1:13" x14ac:dyDescent="0.25">
      <c r="B6" s="12" t="s">
        <v>10</v>
      </c>
      <c r="C6" t="s">
        <v>2</v>
      </c>
      <c r="D6" s="8">
        <v>17.6620212971855</v>
      </c>
      <c r="E6" s="8">
        <v>17.3935041890199</v>
      </c>
      <c r="F6" s="8">
        <v>17.5404705684888</v>
      </c>
      <c r="G6" s="3">
        <f>AVERAGE(D6:F6)</f>
        <v>17.531998684898067</v>
      </c>
      <c r="H6">
        <f>STDEV(D6:F6)</f>
        <v>0.13445887457912681</v>
      </c>
      <c r="I6" t="s">
        <v>42</v>
      </c>
      <c r="J6" t="s">
        <v>2</v>
      </c>
      <c r="K6" s="4">
        <f>G2-G10</f>
        <v>-6.4608946418379656</v>
      </c>
      <c r="L6" s="4">
        <f>K6-K6</f>
        <v>0</v>
      </c>
      <c r="M6">
        <f>2^((-1)*L6)</f>
        <v>1</v>
      </c>
    </row>
    <row r="7" spans="1:13" x14ac:dyDescent="0.25">
      <c r="C7" t="s">
        <v>41</v>
      </c>
      <c r="D7" s="8">
        <v>18.3392681111511</v>
      </c>
      <c r="E7" s="8">
        <v>18.1098891951723</v>
      </c>
      <c r="F7" s="8">
        <v>18.190998307534699</v>
      </c>
      <c r="G7" s="3">
        <f>AVERAGE(D7:F7)</f>
        <v>18.213385204619367</v>
      </c>
      <c r="H7">
        <f>STDEV(D7:F7)</f>
        <v>0.11631660089906286</v>
      </c>
      <c r="J7" t="s">
        <v>41</v>
      </c>
      <c r="K7" s="5">
        <f>G3-G11</f>
        <v>-6.4525150311457011</v>
      </c>
      <c r="L7" s="14">
        <f>K7-K6</f>
        <v>8.3796106922644498E-3</v>
      </c>
      <c r="M7">
        <f>2^((-1)*L7)</f>
        <v>0.9942085320582249</v>
      </c>
    </row>
    <row r="8" spans="1:13" x14ac:dyDescent="0.25">
      <c r="G8" s="3"/>
    </row>
    <row r="9" spans="1:13" x14ac:dyDescent="0.25">
      <c r="G9" s="3"/>
    </row>
    <row r="10" spans="1:13" x14ac:dyDescent="0.25">
      <c r="B10" s="12" t="s">
        <v>42</v>
      </c>
      <c r="C10" t="s">
        <v>2</v>
      </c>
      <c r="D10" s="8">
        <v>19.418918520385201</v>
      </c>
      <c r="E10" s="8">
        <v>19.182987952661399</v>
      </c>
      <c r="F10" s="8">
        <v>19.110436218971699</v>
      </c>
      <c r="G10" s="3">
        <f>AVERAGE(D10:F10)</f>
        <v>19.2374475640061</v>
      </c>
      <c r="H10">
        <f>STDEV(D10:F10)</f>
        <v>0.16129079180847411</v>
      </c>
    </row>
    <row r="11" spans="1:13" x14ac:dyDescent="0.25">
      <c r="C11" t="s">
        <v>41</v>
      </c>
      <c r="D11" s="8">
        <v>19.925410896005999</v>
      </c>
      <c r="E11" s="8">
        <v>20.078562846914501</v>
      </c>
      <c r="F11" s="8">
        <v>20.262617658690601</v>
      </c>
      <c r="G11" s="3">
        <f>AVERAGE(D11:F11)</f>
        <v>20.088863800537034</v>
      </c>
      <c r="H11">
        <f>STDEV(D11:F11)</f>
        <v>0.16883922066335039</v>
      </c>
    </row>
    <row r="12" spans="1:13" x14ac:dyDescent="0.25">
      <c r="G12" s="3"/>
    </row>
    <row r="13" spans="1:13" x14ac:dyDescent="0.25">
      <c r="G13" s="3"/>
    </row>
    <row r="14" spans="1:13" x14ac:dyDescent="0.25">
      <c r="G14" s="3"/>
    </row>
    <row r="15" spans="1:13" x14ac:dyDescent="0.25">
      <c r="A15" s="13" t="s">
        <v>45</v>
      </c>
      <c r="B15" s="12" t="s">
        <v>43</v>
      </c>
      <c r="D15">
        <v>1</v>
      </c>
      <c r="E15">
        <v>2</v>
      </c>
      <c r="F15">
        <v>3</v>
      </c>
      <c r="G15" s="3"/>
      <c r="H15">
        <f>STDEV(D15:F15)</f>
        <v>1</v>
      </c>
    </row>
    <row r="16" spans="1:13" x14ac:dyDescent="0.25">
      <c r="C16" t="s">
        <v>2</v>
      </c>
      <c r="D16" s="8">
        <v>12.9543750438005</v>
      </c>
      <c r="E16" s="8">
        <v>12.638599302810199</v>
      </c>
      <c r="F16" s="8">
        <v>12.736684419893701</v>
      </c>
      <c r="G16" s="3">
        <f>AVERAGE(D16:F16)</f>
        <v>12.776552922168134</v>
      </c>
      <c r="H16">
        <f>STDEV(D16:F16)</f>
        <v>0.16161900493041709</v>
      </c>
      <c r="I16" t="s">
        <v>10</v>
      </c>
      <c r="J16" t="s">
        <v>2</v>
      </c>
      <c r="K16" s="4">
        <f>G16-G20</f>
        <v>-4.7554457627299325</v>
      </c>
      <c r="L16" s="4">
        <f>K16-K16</f>
        <v>0</v>
      </c>
      <c r="M16">
        <f>2^((-1)*L16)</f>
        <v>1</v>
      </c>
    </row>
    <row r="17" spans="1:13" x14ac:dyDescent="0.25">
      <c r="C17" t="s">
        <v>41</v>
      </c>
      <c r="D17" s="8">
        <v>13.519048965653999</v>
      </c>
      <c r="E17" s="8">
        <v>13.370391055538001</v>
      </c>
      <c r="F17" s="8">
        <v>13.518309714485</v>
      </c>
      <c r="G17" s="3">
        <f>AVERAGE(D17:F17)</f>
        <v>13.469249911892334</v>
      </c>
      <c r="H17">
        <f>STDEV(D17:F17)</f>
        <v>8.5615078887060728E-2</v>
      </c>
      <c r="J17" t="s">
        <v>41</v>
      </c>
      <c r="K17" s="5">
        <f>G17-G21</f>
        <v>-4.872493932689796</v>
      </c>
      <c r="L17" s="6">
        <f>K17-K16</f>
        <v>-0.11704816995986356</v>
      </c>
      <c r="M17">
        <f>2^((-1)*L17)</f>
        <v>1.0845136189248135</v>
      </c>
    </row>
    <row r="18" spans="1:13" x14ac:dyDescent="0.25">
      <c r="G18" s="3"/>
    </row>
    <row r="19" spans="1:13" x14ac:dyDescent="0.25">
      <c r="G19" s="3"/>
    </row>
    <row r="20" spans="1:13" x14ac:dyDescent="0.25">
      <c r="B20" s="12" t="s">
        <v>10</v>
      </c>
      <c r="C20" t="s">
        <v>2</v>
      </c>
      <c r="D20" s="8">
        <v>17.6620212971855</v>
      </c>
      <c r="E20" s="8">
        <v>17.3935041890199</v>
      </c>
      <c r="F20" s="8">
        <v>17.5404705684888</v>
      </c>
      <c r="G20" s="3">
        <f>AVERAGE(D20:F20)</f>
        <v>17.531998684898067</v>
      </c>
      <c r="H20">
        <f>STDEV(D20:F20)</f>
        <v>0.13445887457912681</v>
      </c>
      <c r="I20" t="s">
        <v>42</v>
      </c>
      <c r="J20" t="s">
        <v>2</v>
      </c>
      <c r="K20" s="4">
        <f>G16-G24</f>
        <v>-6.4608946418379656</v>
      </c>
      <c r="L20" s="4">
        <f>K20-K20</f>
        <v>0</v>
      </c>
      <c r="M20">
        <f>2^((-1)*L20)</f>
        <v>1</v>
      </c>
    </row>
    <row r="21" spans="1:13" x14ac:dyDescent="0.25">
      <c r="C21" t="s">
        <v>41</v>
      </c>
      <c r="D21" s="8">
        <v>18.360115559373899</v>
      </c>
      <c r="E21" s="8">
        <v>18.289265953336699</v>
      </c>
      <c r="F21" s="8">
        <v>18.375850021035799</v>
      </c>
      <c r="G21" s="3">
        <f>AVERAGE(D21:F21)</f>
        <v>18.34174384458213</v>
      </c>
      <c r="H21">
        <f>STDEV(D21:F21)</f>
        <v>4.6123097501393928E-2</v>
      </c>
      <c r="J21" t="s">
        <v>41</v>
      </c>
      <c r="K21" s="5">
        <f>G17-G25</f>
        <v>-6.8033322323675165</v>
      </c>
      <c r="L21" s="6">
        <f>K21-K20</f>
        <v>-0.34243759052955092</v>
      </c>
      <c r="M21">
        <f>2^((-1)*L21)</f>
        <v>1.2678970354523467</v>
      </c>
    </row>
    <row r="22" spans="1:13" x14ac:dyDescent="0.25">
      <c r="G22" s="3"/>
    </row>
    <row r="23" spans="1:13" x14ac:dyDescent="0.25">
      <c r="G23" s="3"/>
    </row>
    <row r="24" spans="1:13" x14ac:dyDescent="0.25">
      <c r="B24" s="12" t="s">
        <v>42</v>
      </c>
      <c r="C24" t="s">
        <v>2</v>
      </c>
      <c r="D24" s="8">
        <v>19.418918520385201</v>
      </c>
      <c r="E24" s="8">
        <v>19.182987952661399</v>
      </c>
      <c r="F24" s="8">
        <v>19.110436218971699</v>
      </c>
      <c r="G24" s="3">
        <f>AVERAGE(D24:F24)</f>
        <v>19.2374475640061</v>
      </c>
      <c r="H24">
        <f>STDEV(D24:F24)</f>
        <v>0.16129079180847411</v>
      </c>
    </row>
    <row r="25" spans="1:13" x14ac:dyDescent="0.25">
      <c r="C25" t="s">
        <v>41</v>
      </c>
      <c r="D25" s="8">
        <v>20.299353811068499</v>
      </c>
      <c r="E25" s="8"/>
      <c r="F25" s="8">
        <v>20.245810477451201</v>
      </c>
      <c r="G25" s="3">
        <f>AVERAGE(D25:F25)</f>
        <v>20.27258214425985</v>
      </c>
      <c r="H25">
        <f>STDEV(D25:F25)</f>
        <v>3.7860854288125453E-2</v>
      </c>
    </row>
    <row r="26" spans="1:13" x14ac:dyDescent="0.25">
      <c r="G26" s="3"/>
    </row>
    <row r="27" spans="1:13" x14ac:dyDescent="0.25">
      <c r="G27" s="3"/>
    </row>
    <row r="28" spans="1:13" x14ac:dyDescent="0.25">
      <c r="G28" s="3"/>
    </row>
    <row r="29" spans="1:13" x14ac:dyDescent="0.25">
      <c r="A29" s="13" t="s">
        <v>44</v>
      </c>
      <c r="B29" s="12" t="s">
        <v>43</v>
      </c>
      <c r="D29">
        <v>1</v>
      </c>
      <c r="E29">
        <v>2</v>
      </c>
      <c r="F29">
        <v>3</v>
      </c>
      <c r="G29" s="3"/>
    </row>
    <row r="30" spans="1:13" x14ac:dyDescent="0.25">
      <c r="C30" t="s">
        <v>2</v>
      </c>
      <c r="D30" s="8">
        <v>12.9543750438005</v>
      </c>
      <c r="E30" s="8">
        <v>12.638599302810199</v>
      </c>
      <c r="F30" s="8">
        <v>12.736684419893701</v>
      </c>
      <c r="G30" s="3">
        <f>AVERAGE(D30:F30)</f>
        <v>12.776552922168134</v>
      </c>
      <c r="H30">
        <f>STDEV(D30:F30)</f>
        <v>0.16161900493041709</v>
      </c>
      <c r="I30" t="s">
        <v>10</v>
      </c>
      <c r="J30" t="s">
        <v>2</v>
      </c>
      <c r="K30" s="4">
        <f>G30-G34</f>
        <v>-4.7554457627299325</v>
      </c>
      <c r="L30" s="4">
        <f>K30-K30</f>
        <v>0</v>
      </c>
      <c r="M30">
        <f>2^((-1)*L30)</f>
        <v>1</v>
      </c>
    </row>
    <row r="31" spans="1:13" x14ac:dyDescent="0.25">
      <c r="C31" t="s">
        <v>41</v>
      </c>
      <c r="D31" s="8">
        <v>13.973981312304</v>
      </c>
      <c r="E31" s="8">
        <v>13.718793408173701</v>
      </c>
      <c r="F31" s="8">
        <v>14.0409395264724</v>
      </c>
      <c r="G31" s="3">
        <f>AVERAGE(D31:F31)</f>
        <v>13.9112380823167</v>
      </c>
      <c r="H31">
        <f>STDEV(D31:F31)</f>
        <v>0.16999136762100364</v>
      </c>
      <c r="J31" t="s">
        <v>41</v>
      </c>
      <c r="K31" s="4">
        <f>G31-G35</f>
        <v>-4.6878178177910321</v>
      </c>
      <c r="L31" s="4">
        <f>K31-K30</f>
        <v>6.7627944938900342E-2</v>
      </c>
      <c r="M31">
        <f>2^((-1)*L31)</f>
        <v>0.95420559786761738</v>
      </c>
    </row>
    <row r="32" spans="1:13" x14ac:dyDescent="0.25">
      <c r="G32" s="3"/>
    </row>
    <row r="33" spans="2:13" x14ac:dyDescent="0.25">
      <c r="G33" s="3"/>
    </row>
    <row r="34" spans="2:13" x14ac:dyDescent="0.25">
      <c r="B34" s="12" t="s">
        <v>10</v>
      </c>
      <c r="C34" t="s">
        <v>2</v>
      </c>
      <c r="D34" s="8">
        <v>17.6620212971855</v>
      </c>
      <c r="E34" s="8">
        <v>17.3935041890199</v>
      </c>
      <c r="F34" s="8">
        <v>17.5404705684888</v>
      </c>
      <c r="G34" s="3">
        <f>AVERAGE(D34:F34)</f>
        <v>17.531998684898067</v>
      </c>
      <c r="H34">
        <f>STDEV(D34:F34)</f>
        <v>0.13445887457912681</v>
      </c>
      <c r="I34" t="s">
        <v>42</v>
      </c>
      <c r="J34" t="s">
        <v>2</v>
      </c>
      <c r="K34" s="4">
        <f>G30-G38</f>
        <v>-6.4608946418379656</v>
      </c>
      <c r="L34" s="4">
        <f>K34-K34</f>
        <v>0</v>
      </c>
      <c r="M34">
        <f>2^((-1)*L34)</f>
        <v>1</v>
      </c>
    </row>
    <row r="35" spans="2:13" x14ac:dyDescent="0.25">
      <c r="C35" t="s">
        <v>41</v>
      </c>
      <c r="D35" s="8">
        <v>18.683713083861999</v>
      </c>
      <c r="E35" s="8">
        <v>18.537878128115999</v>
      </c>
      <c r="F35" s="8">
        <v>18.575576488345199</v>
      </c>
      <c r="G35" s="3">
        <f>AVERAGE(D35:F35)</f>
        <v>18.599055900107732</v>
      </c>
      <c r="H35">
        <f>STDEV(D35:F35)</f>
        <v>7.5699542019059901E-2</v>
      </c>
      <c r="J35" t="s">
        <v>41</v>
      </c>
      <c r="K35" s="4">
        <f>G31-G39</f>
        <v>-6.605100550040234</v>
      </c>
      <c r="L35" s="4">
        <f>K35-K34</f>
        <v>-0.14420590820226842</v>
      </c>
      <c r="M35">
        <f>2^((-1)*L35)</f>
        <v>1.1051222017680922</v>
      </c>
    </row>
    <row r="36" spans="2:13" x14ac:dyDescent="0.25">
      <c r="G36" s="3"/>
    </row>
    <row r="37" spans="2:13" x14ac:dyDescent="0.25">
      <c r="G37" s="3"/>
    </row>
    <row r="38" spans="2:13" x14ac:dyDescent="0.25">
      <c r="B38" s="12" t="s">
        <v>42</v>
      </c>
      <c r="C38" t="s">
        <v>2</v>
      </c>
      <c r="D38" s="8">
        <v>19.418918520385201</v>
      </c>
      <c r="E38" s="8">
        <v>19.182987952661399</v>
      </c>
      <c r="F38" s="8">
        <v>19.110436218971699</v>
      </c>
      <c r="G38" s="3">
        <f>AVERAGE(D38:F38)</f>
        <v>19.2374475640061</v>
      </c>
      <c r="H38">
        <f>STDEV(D38:F38)</f>
        <v>0.16129079180847411</v>
      </c>
    </row>
    <row r="39" spans="2:13" x14ac:dyDescent="0.25">
      <c r="C39" t="s">
        <v>41</v>
      </c>
      <c r="D39" s="8">
        <v>20.433397886483998</v>
      </c>
      <c r="E39" s="8">
        <v>20.455416780448701</v>
      </c>
      <c r="F39" s="8">
        <v>20.6602012301381</v>
      </c>
      <c r="G39" s="3">
        <f>AVERAGE(D39:F39)</f>
        <v>20.516338632356934</v>
      </c>
      <c r="H39">
        <f>STDEV(D39:F39)</f>
        <v>0.1250741508190900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-F</vt:lpstr>
      <vt:lpstr>Fig1-H</vt:lpstr>
      <vt:lpstr>Fig2-D</vt:lpstr>
      <vt:lpstr>Fig2-F1</vt:lpstr>
      <vt:lpstr>Fig2-F2</vt:lpstr>
      <vt:lpstr>Fig2-F3</vt:lpstr>
      <vt:lpstr>Fig2G&amp;H</vt:lpstr>
      <vt:lpstr>Fig2I</vt:lpstr>
      <vt:lpstr>Fig4-C</vt:lpstr>
      <vt:lpstr>Fig4-E</vt:lpstr>
      <vt:lpstr>Fig4-G</vt:lpstr>
      <vt:lpstr>Fig5-B</vt:lpstr>
      <vt:lpstr>Fig5-D</vt:lpstr>
      <vt:lpstr>Fig5-F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9-30T14:44:00Z</dcterms:created>
  <dcterms:modified xsi:type="dcterms:W3CDTF">2021-10-01T15:25:13Z</dcterms:modified>
</cp:coreProperties>
</file>